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530" uniqueCount="110">
  <si>
    <t>ID</t>
  </si>
  <si>
    <t>GAPDH</t>
  </si>
  <si>
    <t>BAK1</t>
  </si>
  <si>
    <t>GAPDH mean</t>
  </si>
  <si>
    <t>RNA mean</t>
  </si>
  <si>
    <t>ΔCT</t>
  </si>
  <si>
    <r>
      <t>2-</t>
    </r>
    <r>
      <rPr>
        <sz val="10"/>
        <rFont val="宋体"/>
        <charset val="134"/>
      </rPr>
      <t>△</t>
    </r>
    <r>
      <rPr>
        <sz val="10"/>
        <rFont val="Times New Roman"/>
        <charset val="134"/>
      </rPr>
      <t>Ct</t>
    </r>
  </si>
  <si>
    <r>
      <t>2-</t>
    </r>
    <r>
      <rPr>
        <sz val="10"/>
        <rFont val="宋体"/>
        <charset val="134"/>
      </rPr>
      <t>△△</t>
    </r>
    <r>
      <rPr>
        <sz val="10"/>
        <rFont val="Times New Roman"/>
        <charset val="134"/>
      </rPr>
      <t>Ct</t>
    </r>
  </si>
  <si>
    <t>CYCS</t>
  </si>
  <si>
    <t>NLRC4</t>
  </si>
  <si>
    <t>NLRP1</t>
  </si>
  <si>
    <t>NOD1</t>
  </si>
  <si>
    <t>39A</t>
  </si>
  <si>
    <t>39B</t>
  </si>
  <si>
    <t>108A</t>
  </si>
  <si>
    <t>108B</t>
  </si>
  <si>
    <t>44A</t>
  </si>
  <si>
    <t>44B</t>
  </si>
  <si>
    <t>48A</t>
  </si>
  <si>
    <t>48B</t>
  </si>
  <si>
    <t>49A</t>
  </si>
  <si>
    <t>49B</t>
  </si>
  <si>
    <t>7A</t>
  </si>
  <si>
    <t>7B</t>
  </si>
  <si>
    <t>43A</t>
  </si>
  <si>
    <t>43B</t>
  </si>
  <si>
    <t>99A</t>
  </si>
  <si>
    <t>99B</t>
  </si>
  <si>
    <t>13A</t>
  </si>
  <si>
    <t>13B</t>
  </si>
  <si>
    <t>52A</t>
  </si>
  <si>
    <t>52B</t>
  </si>
  <si>
    <t>4A</t>
  </si>
  <si>
    <t>4B</t>
  </si>
  <si>
    <t>30A</t>
  </si>
  <si>
    <t>30B</t>
  </si>
  <si>
    <t>110A</t>
  </si>
  <si>
    <t>110B</t>
  </si>
  <si>
    <t>95A</t>
  </si>
  <si>
    <t>95B</t>
  </si>
  <si>
    <t>76A</t>
  </si>
  <si>
    <t>76B</t>
  </si>
  <si>
    <t>70A</t>
  </si>
  <si>
    <t>70B</t>
  </si>
  <si>
    <t>21A</t>
  </si>
  <si>
    <t>21B</t>
  </si>
  <si>
    <t>101A</t>
  </si>
  <si>
    <t>101B</t>
  </si>
  <si>
    <t>28A</t>
  </si>
  <si>
    <t>28B</t>
  </si>
  <si>
    <t>38A</t>
  </si>
  <si>
    <t>38B</t>
  </si>
  <si>
    <t>123A</t>
  </si>
  <si>
    <t>123B</t>
  </si>
  <si>
    <t>78A</t>
  </si>
  <si>
    <t>78B</t>
  </si>
  <si>
    <t>113A</t>
  </si>
  <si>
    <t>113B</t>
  </si>
  <si>
    <t>103A</t>
  </si>
  <si>
    <t>103B</t>
  </si>
  <si>
    <t>29A</t>
  </si>
  <si>
    <t>29B</t>
  </si>
  <si>
    <t>35A</t>
  </si>
  <si>
    <t>35B</t>
  </si>
  <si>
    <t>65A</t>
  </si>
  <si>
    <t>65B</t>
  </si>
  <si>
    <t>32A</t>
  </si>
  <si>
    <t>32B</t>
  </si>
  <si>
    <t>77A</t>
  </si>
  <si>
    <t>77B</t>
  </si>
  <si>
    <t>105A</t>
  </si>
  <si>
    <t>105B</t>
  </si>
  <si>
    <t>11A</t>
  </si>
  <si>
    <t>11B</t>
  </si>
  <si>
    <t>80A</t>
  </si>
  <si>
    <t>80B</t>
  </si>
  <si>
    <t>109A</t>
  </si>
  <si>
    <t>109B</t>
  </si>
  <si>
    <t>17A</t>
  </si>
  <si>
    <t>17B</t>
  </si>
  <si>
    <t>66A</t>
  </si>
  <si>
    <t>66B</t>
  </si>
  <si>
    <t>42A</t>
  </si>
  <si>
    <t>42B</t>
  </si>
  <si>
    <t>61A</t>
  </si>
  <si>
    <t>61B</t>
  </si>
  <si>
    <t>2A</t>
  </si>
  <si>
    <t>2B</t>
  </si>
  <si>
    <t>63A</t>
  </si>
  <si>
    <t>63B</t>
  </si>
  <si>
    <t>72A</t>
  </si>
  <si>
    <t>72B</t>
  </si>
  <si>
    <t>9A</t>
  </si>
  <si>
    <t>9B</t>
  </si>
  <si>
    <t>8A</t>
  </si>
  <si>
    <t>8B</t>
  </si>
  <si>
    <t>121A</t>
  </si>
  <si>
    <t>121B</t>
  </si>
  <si>
    <t>67A</t>
  </si>
  <si>
    <t>67B</t>
  </si>
  <si>
    <t>98A</t>
  </si>
  <si>
    <t>98B</t>
  </si>
  <si>
    <t>96A</t>
  </si>
  <si>
    <t>96B</t>
  </si>
  <si>
    <t>23A</t>
  </si>
  <si>
    <t>23B</t>
  </si>
  <si>
    <t>97A</t>
  </si>
  <si>
    <t>97B</t>
  </si>
  <si>
    <t>25A</t>
  </si>
  <si>
    <t>25B</t>
  </si>
</sst>
</file>

<file path=xl/styles.xml><?xml version="1.0" encoding="utf-8"?>
<styleSheet xmlns="http://schemas.openxmlformats.org/spreadsheetml/2006/main">
  <numFmts count="5">
    <numFmt numFmtId="176" formatCode="0.00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8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0"/>
      <name val="Times New Roman"/>
      <charset val="134"/>
    </font>
    <font>
      <sz val="12"/>
      <color indexed="48"/>
      <name val="Times New Roman"/>
      <charset val="134"/>
    </font>
    <font>
      <sz val="11"/>
      <color rgb="FFFF0000"/>
      <name val="Times New Roman"/>
      <charset val="134"/>
    </font>
    <font>
      <sz val="11"/>
      <name val="Times New Roman"/>
      <charset val="134"/>
    </font>
    <font>
      <b/>
      <sz val="11"/>
      <color theme="1"/>
      <name val="Times New Roman"/>
      <charset val="134"/>
    </font>
    <font>
      <b/>
      <sz val="15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0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11" fillId="0" borderId="0" applyFont="0" applyFill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3" fillId="5" borderId="2" applyNumberFormat="0" applyAlignment="0" applyProtection="0">
      <alignment vertical="center"/>
    </xf>
    <xf numFmtId="44" fontId="11" fillId="0" borderId="0" applyFont="0" applyFill="0" applyBorder="0" applyAlignment="0" applyProtection="0">
      <alignment vertical="center"/>
    </xf>
    <xf numFmtId="41" fontId="11" fillId="0" borderId="0" applyFont="0" applyFill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43" fontId="11" fillId="0" borderId="0" applyFont="0" applyFill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9" fontId="11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1" fillId="9" borderId="4" applyNumberFormat="0" applyFont="0" applyAlignment="0" applyProtection="0">
      <alignment vertical="center"/>
    </xf>
    <xf numFmtId="0" fontId="15" fillId="25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19" fillId="0" borderId="1" applyNumberFormat="0" applyFill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26" fillId="10" borderId="8" applyNumberFormat="0" applyAlignment="0" applyProtection="0">
      <alignment vertical="center"/>
    </xf>
    <xf numFmtId="0" fontId="17" fillId="10" borderId="2" applyNumberFormat="0" applyAlignment="0" applyProtection="0">
      <alignment vertical="center"/>
    </xf>
    <xf numFmtId="0" fontId="22" fillId="18" borderId="6" applyNumberFormat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5" fillId="22" borderId="0" applyNumberFormat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5" fillId="8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5" fillId="29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5" fillId="7" borderId="0" applyNumberFormat="0" applyBorder="0" applyAlignment="0" applyProtection="0">
      <alignment vertical="center"/>
    </xf>
    <xf numFmtId="0" fontId="15" fillId="26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2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  <xf numFmtId="176" fontId="1" fillId="0" borderId="0" xfId="0" applyNumberFormat="1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R297"/>
  <sheetViews>
    <sheetView tabSelected="1" workbookViewId="0">
      <selection activeCell="A1" sqref="A$1:AR$1048576"/>
    </sheetView>
  </sheetViews>
  <sheetFormatPr defaultColWidth="9" defaultRowHeight="14.4"/>
  <cols>
    <col min="1" max="3" width="8.88888888888889" style="1"/>
    <col min="4" max="4" width="12.8888888888889" style="1"/>
    <col min="5" max="5" width="9" style="1" customWidth="1"/>
    <col min="6" max="6" width="14.1111111111111" style="1"/>
    <col min="7" max="8" width="14.3333333333333" style="1"/>
    <col min="9" max="12" width="8.88888888888889" style="1"/>
    <col min="13" max="14" width="12.8888888888889" style="1"/>
    <col min="15" max="15" width="14.1111111111111" style="1"/>
    <col min="16" max="16" width="14.3333333333333" style="1"/>
    <col min="17" max="17" width="13.5555555555556" style="1" customWidth="1"/>
    <col min="18" max="21" width="8.88888888888889" style="1"/>
    <col min="22" max="23" width="12.8888888888889" style="1"/>
    <col min="24" max="24" width="14.1111111111111" style="1"/>
    <col min="25" max="26" width="14.3333333333333" style="1"/>
    <col min="27" max="30" width="8.88888888888889" style="1"/>
    <col min="31" max="33" width="12.8888888888889" style="1"/>
    <col min="34" max="35" width="14.3333333333333" style="1"/>
    <col min="36" max="39" width="8.88888888888889" style="1"/>
    <col min="40" max="42" width="12.8888888888889" style="1"/>
    <col min="43" max="44" width="14.3333333333333" style="1"/>
  </cols>
  <sheetData>
    <row r="1" spans="1:44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3" t="s">
        <v>7</v>
      </c>
      <c r="I1" s="5"/>
      <c r="J1" s="2" t="s">
        <v>0</v>
      </c>
      <c r="K1" s="2" t="s">
        <v>1</v>
      </c>
      <c r="L1" s="2" t="s">
        <v>8</v>
      </c>
      <c r="M1" s="2" t="s">
        <v>3</v>
      </c>
      <c r="N1" s="2" t="s">
        <v>4</v>
      </c>
      <c r="O1" s="2" t="s">
        <v>5</v>
      </c>
      <c r="P1" s="3" t="s">
        <v>6</v>
      </c>
      <c r="Q1" s="3" t="s">
        <v>7</v>
      </c>
      <c r="S1" s="2" t="s">
        <v>0</v>
      </c>
      <c r="T1" s="2" t="s">
        <v>1</v>
      </c>
      <c r="U1" s="2" t="s">
        <v>9</v>
      </c>
      <c r="V1" s="2" t="s">
        <v>3</v>
      </c>
      <c r="W1" s="2" t="s">
        <v>4</v>
      </c>
      <c r="X1" s="2" t="s">
        <v>5</v>
      </c>
      <c r="Y1" s="3" t="s">
        <v>6</v>
      </c>
      <c r="Z1" s="3" t="s">
        <v>7</v>
      </c>
      <c r="AB1" s="2" t="s">
        <v>0</v>
      </c>
      <c r="AC1" s="2" t="s">
        <v>1</v>
      </c>
      <c r="AD1" s="2" t="s">
        <v>10</v>
      </c>
      <c r="AE1" s="2" t="s">
        <v>3</v>
      </c>
      <c r="AF1" s="2" t="s">
        <v>4</v>
      </c>
      <c r="AG1" s="2" t="s">
        <v>5</v>
      </c>
      <c r="AH1" s="3" t="s">
        <v>6</v>
      </c>
      <c r="AI1" s="3" t="s">
        <v>7</v>
      </c>
      <c r="AJ1" s="5"/>
      <c r="AK1" s="2" t="s">
        <v>0</v>
      </c>
      <c r="AL1" s="2" t="s">
        <v>1</v>
      </c>
      <c r="AM1" s="2" t="s">
        <v>11</v>
      </c>
      <c r="AN1" s="2" t="s">
        <v>3</v>
      </c>
      <c r="AO1" s="2" t="s">
        <v>4</v>
      </c>
      <c r="AP1" s="2" t="s">
        <v>5</v>
      </c>
      <c r="AQ1" s="3" t="s">
        <v>6</v>
      </c>
      <c r="AR1" s="3" t="s">
        <v>7</v>
      </c>
    </row>
    <row r="2" spans="1:42">
      <c r="A2" s="2" t="s">
        <v>12</v>
      </c>
      <c r="B2" s="2">
        <v>26.11</v>
      </c>
      <c r="C2" s="2">
        <v>23.35</v>
      </c>
      <c r="D2" s="2"/>
      <c r="E2" s="2"/>
      <c r="F2" s="2"/>
      <c r="G2" s="1"/>
      <c r="H2" s="1"/>
      <c r="I2" s="1"/>
      <c r="J2" s="2" t="s">
        <v>12</v>
      </c>
      <c r="K2" s="2">
        <v>26.11</v>
      </c>
      <c r="L2" s="2">
        <v>24.11</v>
      </c>
      <c r="M2" s="2"/>
      <c r="N2" s="2"/>
      <c r="O2" s="2"/>
      <c r="P2" s="1"/>
      <c r="Q2" s="1"/>
      <c r="R2" s="1"/>
      <c r="S2" s="2" t="s">
        <v>12</v>
      </c>
      <c r="T2" s="2">
        <v>26.11</v>
      </c>
      <c r="U2" s="2">
        <v>22.71</v>
      </c>
      <c r="V2" s="2"/>
      <c r="W2" s="2"/>
      <c r="X2" s="2"/>
      <c r="Y2" s="1"/>
      <c r="Z2" s="1"/>
      <c r="AA2" s="1"/>
      <c r="AB2" s="2" t="s">
        <v>12</v>
      </c>
      <c r="AC2" s="2">
        <v>26.11</v>
      </c>
      <c r="AD2" s="2">
        <v>30.92</v>
      </c>
      <c r="AE2" s="2"/>
      <c r="AF2" s="2"/>
      <c r="AG2" s="2"/>
      <c r="AH2" s="1"/>
      <c r="AI2" s="1"/>
      <c r="AJ2" s="1"/>
      <c r="AK2" s="2" t="s">
        <v>12</v>
      </c>
      <c r="AL2" s="2">
        <v>26.11</v>
      </c>
      <c r="AM2" s="2">
        <v>31.91</v>
      </c>
      <c r="AN2" s="2"/>
      <c r="AO2" s="2"/>
      <c r="AP2" s="2"/>
    </row>
    <row r="3" ht="15.6" spans="1:44">
      <c r="A3" s="2"/>
      <c r="B3" s="2">
        <v>26.34</v>
      </c>
      <c r="C3" s="2">
        <v>23.55</v>
      </c>
      <c r="D3" s="2">
        <f>(B2+B3+B4)/3</f>
        <v>26.3</v>
      </c>
      <c r="E3" s="2">
        <f>(C2+C3+C4)/3</f>
        <v>23.37</v>
      </c>
      <c r="F3" s="2">
        <f>E3-D3</f>
        <v>-2.93</v>
      </c>
      <c r="G3" s="4">
        <f>POWER(2,(0-F3))</f>
        <v>7.62110398435148</v>
      </c>
      <c r="H3" s="4">
        <f>G3/$G$6</f>
        <v>1.66632136785182</v>
      </c>
      <c r="J3" s="2"/>
      <c r="K3" s="2">
        <v>26.34</v>
      </c>
      <c r="L3" s="2">
        <v>24.32</v>
      </c>
      <c r="M3" s="2">
        <f>(K2+K3+K4)/3</f>
        <v>26.3</v>
      </c>
      <c r="N3" s="2">
        <f>(L2+L3+L4)/3</f>
        <v>24.15</v>
      </c>
      <c r="O3" s="2">
        <f>N3-M3</f>
        <v>-2.15</v>
      </c>
      <c r="P3" s="4">
        <f>POWER(2,(0-O3))</f>
        <v>4.43827788827138</v>
      </c>
      <c r="Q3" s="4">
        <f>P3/$P$6</f>
        <v>2.09943336724613</v>
      </c>
      <c r="S3" s="2"/>
      <c r="T3" s="2">
        <v>26.34</v>
      </c>
      <c r="U3" s="2">
        <v>22.29</v>
      </c>
      <c r="V3" s="2">
        <f>(T2+T3+T4)/3</f>
        <v>26.3</v>
      </c>
      <c r="W3" s="2">
        <f>(U2+U3+U4)/3</f>
        <v>22.4833333333333</v>
      </c>
      <c r="X3" s="2">
        <f>W3-V3</f>
        <v>-3.81666666666667</v>
      </c>
      <c r="Y3" s="4">
        <f>POWER(2,(0-X3))</f>
        <v>14.0906539775384</v>
      </c>
      <c r="Z3" s="4">
        <f>Y3/$Y$6</f>
        <v>4.08404850282877</v>
      </c>
      <c r="AB3" s="2"/>
      <c r="AC3" s="2">
        <v>26.34</v>
      </c>
      <c r="AD3" s="2">
        <v>31.09</v>
      </c>
      <c r="AE3" s="2">
        <f>(AC2+AC3+AC4)/3</f>
        <v>26.3</v>
      </c>
      <c r="AF3" s="2">
        <f>(AD2+AD3+AD4)/3</f>
        <v>30.94</v>
      </c>
      <c r="AG3" s="2">
        <f>AF3-AE3</f>
        <v>4.64</v>
      </c>
      <c r="AH3" s="4">
        <f>POWER(2,(0-AG3))</f>
        <v>0.0401070592988407</v>
      </c>
      <c r="AI3" s="4">
        <f>AH3/$AH$6</f>
        <v>1.38831345047979</v>
      </c>
      <c r="AJ3" s="8"/>
      <c r="AK3" s="2"/>
      <c r="AL3" s="2">
        <v>26.34</v>
      </c>
      <c r="AM3" s="2">
        <v>32.08</v>
      </c>
      <c r="AN3" s="2">
        <f>(AL2+AL3+AL4)/3</f>
        <v>26.3</v>
      </c>
      <c r="AO3" s="2">
        <f>(AM2+AM3+AM4)/3</f>
        <v>31.9266666666667</v>
      </c>
      <c r="AP3" s="2">
        <f>AO3-AN3</f>
        <v>5.62666666666667</v>
      </c>
      <c r="AQ3" s="4">
        <f>POWER(2,(0-AP3))</f>
        <v>0.0202397226858117</v>
      </c>
      <c r="AR3" s="4">
        <f>AQ3/$AQ$6</f>
        <v>2.9417337283719</v>
      </c>
    </row>
    <row r="4" spans="1:42">
      <c r="A4" s="2"/>
      <c r="B4" s="2">
        <v>26.45</v>
      </c>
      <c r="C4" s="2">
        <v>23.21</v>
      </c>
      <c r="D4" s="2"/>
      <c r="E4" s="2"/>
      <c r="F4" s="2"/>
      <c r="G4" s="1"/>
      <c r="H4" s="1"/>
      <c r="I4" s="1"/>
      <c r="J4" s="2"/>
      <c r="K4" s="2">
        <v>26.45</v>
      </c>
      <c r="L4" s="2">
        <v>24.02</v>
      </c>
      <c r="M4" s="2"/>
      <c r="N4" s="2"/>
      <c r="O4" s="2"/>
      <c r="P4" s="1"/>
      <c r="Q4" s="1"/>
      <c r="R4" s="1"/>
      <c r="S4" s="2"/>
      <c r="T4" s="2">
        <v>26.45</v>
      </c>
      <c r="U4" s="2">
        <v>22.45</v>
      </c>
      <c r="V4" s="2"/>
      <c r="W4" s="2"/>
      <c r="X4" s="2"/>
      <c r="Y4" s="1"/>
      <c r="Z4" s="1"/>
      <c r="AA4" s="1"/>
      <c r="AB4" s="2"/>
      <c r="AC4" s="2">
        <v>26.45</v>
      </c>
      <c r="AD4" s="2">
        <v>30.81</v>
      </c>
      <c r="AE4" s="2"/>
      <c r="AF4" s="2"/>
      <c r="AG4" s="2"/>
      <c r="AH4" s="1"/>
      <c r="AI4" s="1"/>
      <c r="AJ4" s="1"/>
      <c r="AK4" s="2"/>
      <c r="AL4" s="2">
        <v>26.45</v>
      </c>
      <c r="AM4" s="2">
        <v>31.79</v>
      </c>
      <c r="AN4" s="2"/>
      <c r="AO4" s="2"/>
      <c r="AP4" s="2"/>
    </row>
    <row r="5" spans="1:42">
      <c r="A5" s="2" t="s">
        <v>13</v>
      </c>
      <c r="B5" s="2">
        <v>18.41</v>
      </c>
      <c r="C5" s="2">
        <v>16.01</v>
      </c>
      <c r="D5" s="2"/>
      <c r="E5" s="2"/>
      <c r="F5" s="2"/>
      <c r="G5" s="1"/>
      <c r="H5" s="1"/>
      <c r="I5" s="1"/>
      <c r="J5" s="2" t="s">
        <v>13</v>
      </c>
      <c r="K5" s="2">
        <v>18.41</v>
      </c>
      <c r="L5" s="2">
        <v>17.23</v>
      </c>
      <c r="M5" s="2"/>
      <c r="N5" s="2"/>
      <c r="O5" s="2"/>
      <c r="P5" s="1"/>
      <c r="Q5" s="1"/>
      <c r="R5" s="1"/>
      <c r="S5" s="2" t="s">
        <v>13</v>
      </c>
      <c r="T5" s="2">
        <v>18.41</v>
      </c>
      <c r="U5" s="2">
        <v>16.42</v>
      </c>
      <c r="V5" s="2"/>
      <c r="W5" s="2"/>
      <c r="X5" s="2"/>
      <c r="Y5" s="1"/>
      <c r="Z5" s="1"/>
      <c r="AA5" s="1"/>
      <c r="AB5" s="2" t="s">
        <v>13</v>
      </c>
      <c r="AC5" s="2">
        <v>18.41</v>
      </c>
      <c r="AD5" s="2">
        <v>23.43</v>
      </c>
      <c r="AE5" s="2"/>
      <c r="AF5" s="2"/>
      <c r="AG5" s="2"/>
      <c r="AH5" s="1"/>
      <c r="AI5" s="1"/>
      <c r="AJ5" s="1"/>
      <c r="AK5" s="2" t="s">
        <v>13</v>
      </c>
      <c r="AL5" s="2">
        <v>18.41</v>
      </c>
      <c r="AM5" s="2">
        <v>26.41</v>
      </c>
      <c r="AN5" s="2"/>
      <c r="AO5" s="2"/>
      <c r="AP5" s="2"/>
    </row>
    <row r="6" ht="15.6" spans="1:44">
      <c r="A6" s="2"/>
      <c r="B6" s="2">
        <v>18.52</v>
      </c>
      <c r="C6" s="2">
        <v>16.26</v>
      </c>
      <c r="D6" s="2">
        <f>(B5+B6+B7)/3</f>
        <v>18.3466666666667</v>
      </c>
      <c r="E6" s="2">
        <f>(C5+C6+C7)/3</f>
        <v>16.1533333333333</v>
      </c>
      <c r="F6" s="2">
        <f>E6-D6</f>
        <v>-2.19333333333333</v>
      </c>
      <c r="G6" s="4">
        <f>POWER(2,(0-F6))</f>
        <v>4.57360994786762</v>
      </c>
      <c r="H6" s="4">
        <f>G6/$G$6</f>
        <v>1</v>
      </c>
      <c r="J6" s="2"/>
      <c r="K6" s="2">
        <v>18.52</v>
      </c>
      <c r="L6" s="2">
        <v>17.56</v>
      </c>
      <c r="M6" s="2">
        <f>(K5+K6+K7)/3</f>
        <v>18.3466666666667</v>
      </c>
      <c r="N6" s="2">
        <f>(L5+L6+L7)/3</f>
        <v>17.2666666666667</v>
      </c>
      <c r="O6" s="2">
        <f>N6-M6</f>
        <v>-1.08</v>
      </c>
      <c r="P6" s="4">
        <f>POWER(2,(0-O6))</f>
        <v>2.11403608112276</v>
      </c>
      <c r="Q6" s="4">
        <f>P6/$P$6</f>
        <v>1</v>
      </c>
      <c r="S6" s="2"/>
      <c r="T6" s="2">
        <v>18.52</v>
      </c>
      <c r="U6" s="2">
        <v>16.69</v>
      </c>
      <c r="V6" s="2">
        <f>(T5+T6+T7)/3</f>
        <v>18.3466666666667</v>
      </c>
      <c r="W6" s="2">
        <f>(U5+U6+U7)/3</f>
        <v>16.56</v>
      </c>
      <c r="X6" s="2">
        <f>W6-V6</f>
        <v>-1.78666666666667</v>
      </c>
      <c r="Y6" s="4">
        <f>POWER(2,(0-X6))</f>
        <v>3.45016812796877</v>
      </c>
      <c r="Z6" s="4">
        <f>Y6/$Y$6</f>
        <v>1</v>
      </c>
      <c r="AB6" s="2"/>
      <c r="AC6" s="2">
        <v>18.52</v>
      </c>
      <c r="AD6" s="2">
        <v>23.56</v>
      </c>
      <c r="AE6" s="2">
        <f>(AC5+AC6+AC7)/3</f>
        <v>18.3466666666667</v>
      </c>
      <c r="AF6" s="2">
        <f>(AD5+AD6+AD7)/3</f>
        <v>23.46</v>
      </c>
      <c r="AG6" s="2">
        <f>AF6-AE6</f>
        <v>5.11333333333333</v>
      </c>
      <c r="AH6" s="4">
        <f>POWER(2,(0-AG6))</f>
        <v>0.0288890518816051</v>
      </c>
      <c r="AI6" s="4">
        <f>AH6/$AH$6</f>
        <v>1</v>
      </c>
      <c r="AJ6" s="8"/>
      <c r="AK6" s="2"/>
      <c r="AL6" s="2">
        <v>18.52</v>
      </c>
      <c r="AM6" s="2">
        <v>26.52</v>
      </c>
      <c r="AN6" s="2">
        <f>(AL5+AL6+AL7)/3</f>
        <v>19.3966666666667</v>
      </c>
      <c r="AO6" s="2">
        <f>(AM5+AM6+AM7)/3</f>
        <v>26.58</v>
      </c>
      <c r="AP6" s="2">
        <f>AO6-AN6</f>
        <v>7.18333333333333</v>
      </c>
      <c r="AQ6" s="4">
        <f>POWER(2,(0-AP6))</f>
        <v>0.00688020213746991</v>
      </c>
      <c r="AR6" s="4">
        <f>AQ6/$AQ$6</f>
        <v>1</v>
      </c>
    </row>
    <row r="7" spans="1:42">
      <c r="A7" s="2"/>
      <c r="B7" s="2">
        <v>18.11</v>
      </c>
      <c r="C7" s="2">
        <v>16.19</v>
      </c>
      <c r="D7" s="2"/>
      <c r="E7" s="2"/>
      <c r="F7" s="2"/>
      <c r="G7" s="1"/>
      <c r="H7" s="1"/>
      <c r="I7" s="1"/>
      <c r="J7" s="2"/>
      <c r="K7" s="2">
        <v>18.11</v>
      </c>
      <c r="L7" s="2">
        <v>17.01</v>
      </c>
      <c r="M7" s="2"/>
      <c r="N7" s="2"/>
      <c r="O7" s="2"/>
      <c r="P7" s="1"/>
      <c r="Q7" s="1"/>
      <c r="R7" s="1"/>
      <c r="S7" s="2"/>
      <c r="T7" s="2">
        <v>18.11</v>
      </c>
      <c r="U7" s="2">
        <v>16.57</v>
      </c>
      <c r="V7" s="2"/>
      <c r="W7" s="2"/>
      <c r="X7" s="2"/>
      <c r="Y7" s="1"/>
      <c r="Z7" s="1"/>
      <c r="AA7" s="1"/>
      <c r="AB7" s="2"/>
      <c r="AC7" s="2">
        <v>18.11</v>
      </c>
      <c r="AD7" s="2">
        <v>23.39</v>
      </c>
      <c r="AE7" s="2"/>
      <c r="AF7" s="2"/>
      <c r="AG7" s="2"/>
      <c r="AH7" s="1"/>
      <c r="AI7" s="1"/>
      <c r="AJ7" s="1"/>
      <c r="AK7" s="2"/>
      <c r="AL7" s="2">
        <v>21.26</v>
      </c>
      <c r="AM7" s="2">
        <v>26.81</v>
      </c>
      <c r="AN7" s="2"/>
      <c r="AO7" s="2"/>
      <c r="AP7" s="2"/>
    </row>
    <row r="8" spans="1:42">
      <c r="A8" s="2" t="s">
        <v>14</v>
      </c>
      <c r="B8" s="2">
        <v>25.31</v>
      </c>
      <c r="C8" s="2">
        <v>22.16</v>
      </c>
      <c r="D8" s="2"/>
      <c r="E8" s="2"/>
      <c r="F8" s="2"/>
      <c r="G8" s="1"/>
      <c r="H8" s="1"/>
      <c r="I8" s="1"/>
      <c r="J8" s="2" t="s">
        <v>14</v>
      </c>
      <c r="K8" s="2">
        <v>25.31</v>
      </c>
      <c r="L8" s="2">
        <v>20.92</v>
      </c>
      <c r="M8" s="2"/>
      <c r="N8" s="2"/>
      <c r="O8" s="2"/>
      <c r="P8" s="1"/>
      <c r="Q8" s="1"/>
      <c r="R8" s="1"/>
      <c r="S8" s="2" t="s">
        <v>14</v>
      </c>
      <c r="T8" s="2">
        <v>25.31</v>
      </c>
      <c r="U8" s="2">
        <v>21.31</v>
      </c>
      <c r="V8" s="2"/>
      <c r="W8" s="2"/>
      <c r="X8" s="2"/>
      <c r="Y8" s="1"/>
      <c r="Z8" s="1"/>
      <c r="AA8" s="1"/>
      <c r="AB8" s="2" t="s">
        <v>14</v>
      </c>
      <c r="AC8" s="2">
        <v>25.31</v>
      </c>
      <c r="AD8" s="1">
        <v>29.35</v>
      </c>
      <c r="AE8" s="2"/>
      <c r="AF8" s="2"/>
      <c r="AG8" s="2"/>
      <c r="AH8" s="1"/>
      <c r="AI8" s="1"/>
      <c r="AJ8" s="1"/>
      <c r="AK8" s="2" t="s">
        <v>14</v>
      </c>
      <c r="AL8" s="2">
        <v>25.31</v>
      </c>
      <c r="AM8" s="1">
        <v>31.95</v>
      </c>
      <c r="AN8" s="2"/>
      <c r="AO8" s="2"/>
      <c r="AP8" s="2"/>
    </row>
    <row r="9" ht="15.6" spans="1:44">
      <c r="A9" s="2"/>
      <c r="B9" s="2">
        <v>25.56</v>
      </c>
      <c r="C9" s="2">
        <v>22.04</v>
      </c>
      <c r="D9" s="2">
        <f>(B8+B9+B10)/3</f>
        <v>25.4233333333333</v>
      </c>
      <c r="E9" s="2">
        <f>(C8+C9+C10)/3</f>
        <v>22.06</v>
      </c>
      <c r="F9" s="2">
        <f>E9-D9</f>
        <v>-3.36333333333333</v>
      </c>
      <c r="G9" s="4">
        <f>POWER(2,(0-F9))</f>
        <v>10.2911573550112</v>
      </c>
      <c r="H9" s="4">
        <f>G9/$G$6</f>
        <v>2.25011696937762</v>
      </c>
      <c r="J9" s="2"/>
      <c r="K9" s="2">
        <v>25.56</v>
      </c>
      <c r="L9" s="2">
        <v>21.04</v>
      </c>
      <c r="M9" s="2">
        <f>(K8+K9+K10)/3</f>
        <v>25.4233333333333</v>
      </c>
      <c r="N9" s="2">
        <f>(L8+L9+L10)/3</f>
        <v>20.95</v>
      </c>
      <c r="O9" s="2">
        <f>N9-M9</f>
        <v>-4.47333333333333</v>
      </c>
      <c r="P9" s="4">
        <f>POWER(2,(0-O9))</f>
        <v>22.2130152076767</v>
      </c>
      <c r="Q9" s="4">
        <f>P9/$P$6</f>
        <v>10.5073964470272</v>
      </c>
      <c r="S9" s="2"/>
      <c r="T9" s="2">
        <v>25.56</v>
      </c>
      <c r="U9" s="2">
        <v>21.39</v>
      </c>
      <c r="V9" s="2">
        <f>(T8+T9+T10)/3</f>
        <v>25.4233333333333</v>
      </c>
      <c r="W9" s="2">
        <f>(U8+U9+U10)/3</f>
        <v>21.3866666666667</v>
      </c>
      <c r="X9" s="2">
        <f>W9-V9</f>
        <v>-4.03666666666667</v>
      </c>
      <c r="Y9" s="4">
        <f>POWER(2,(0-X9))</f>
        <v>16.4118579429443</v>
      </c>
      <c r="Z9" s="4">
        <f>Y9/$Y$6</f>
        <v>4.75682846001087</v>
      </c>
      <c r="AB9" s="2"/>
      <c r="AC9" s="2">
        <v>25.56</v>
      </c>
      <c r="AD9" s="1">
        <v>29.72</v>
      </c>
      <c r="AE9" s="2">
        <f>(AC8+AC9+AC10)/3</f>
        <v>25.4233333333333</v>
      </c>
      <c r="AF9" s="2">
        <f>(AD8+AD9+AD10)/3</f>
        <v>29.4933333333333</v>
      </c>
      <c r="AG9" s="2">
        <f>AF9-AE9</f>
        <v>4.07</v>
      </c>
      <c r="AH9" s="4">
        <f>POWER(2,(0-AG9))</f>
        <v>0.0595398748777459</v>
      </c>
      <c r="AI9" s="4">
        <f>AH9/$AH$6</f>
        <v>2.06098404065858</v>
      </c>
      <c r="AJ9" s="8"/>
      <c r="AK9" s="2"/>
      <c r="AL9" s="2">
        <v>25.56</v>
      </c>
      <c r="AM9" s="1">
        <v>31.88</v>
      </c>
      <c r="AN9" s="2">
        <f>(AL8+AL9+AL10)/3</f>
        <v>25.4233333333333</v>
      </c>
      <c r="AO9" s="2">
        <f>(AM8+AM9+AM10)/3</f>
        <v>31.82</v>
      </c>
      <c r="AP9" s="2">
        <f>AO9-AN9</f>
        <v>6.39666666666666</v>
      </c>
      <c r="AQ9" s="4">
        <f>POWER(2,(0-AP9))</f>
        <v>0.0118689270643406</v>
      </c>
      <c r="AR9" s="4">
        <f>AQ9/$AQ$6</f>
        <v>1.72508406398438</v>
      </c>
    </row>
    <row r="10" spans="1:42">
      <c r="A10" s="2"/>
      <c r="B10" s="2">
        <v>25.4</v>
      </c>
      <c r="C10" s="2">
        <v>21.98</v>
      </c>
      <c r="D10" s="2"/>
      <c r="E10" s="2"/>
      <c r="F10" s="2"/>
      <c r="G10" s="1"/>
      <c r="H10" s="1"/>
      <c r="I10" s="1"/>
      <c r="J10" s="2"/>
      <c r="K10" s="2">
        <v>25.4</v>
      </c>
      <c r="L10" s="2">
        <v>20.89</v>
      </c>
      <c r="M10" s="2"/>
      <c r="N10" s="2"/>
      <c r="O10" s="2"/>
      <c r="P10" s="1"/>
      <c r="Q10" s="1"/>
      <c r="R10" s="1"/>
      <c r="S10" s="2"/>
      <c r="T10" s="2">
        <v>25.4</v>
      </c>
      <c r="U10" s="2">
        <v>21.46</v>
      </c>
      <c r="V10" s="2"/>
      <c r="W10" s="2"/>
      <c r="X10" s="2"/>
      <c r="Y10" s="1"/>
      <c r="Z10" s="1"/>
      <c r="AA10" s="1"/>
      <c r="AB10" s="2"/>
      <c r="AC10" s="2">
        <v>25.4</v>
      </c>
      <c r="AD10" s="1">
        <v>29.41</v>
      </c>
      <c r="AE10" s="2"/>
      <c r="AF10" s="2"/>
      <c r="AG10" s="2"/>
      <c r="AH10" s="1"/>
      <c r="AI10" s="1"/>
      <c r="AJ10" s="1"/>
      <c r="AK10" s="2"/>
      <c r="AL10" s="2">
        <v>25.4</v>
      </c>
      <c r="AM10" s="1">
        <v>31.63</v>
      </c>
      <c r="AN10" s="2"/>
      <c r="AO10" s="2"/>
      <c r="AP10" s="2"/>
    </row>
    <row r="11" spans="1:42">
      <c r="A11" s="2" t="s">
        <v>15</v>
      </c>
      <c r="B11" s="2">
        <v>27.92</v>
      </c>
      <c r="C11" s="2">
        <v>24.29</v>
      </c>
      <c r="D11" s="2"/>
      <c r="E11" s="2"/>
      <c r="F11" s="2"/>
      <c r="G11" s="1"/>
      <c r="H11" s="1"/>
      <c r="I11" s="1"/>
      <c r="J11" s="2" t="s">
        <v>15</v>
      </c>
      <c r="K11" s="2">
        <v>27.92</v>
      </c>
      <c r="L11" s="2">
        <v>24.21</v>
      </c>
      <c r="M11" s="2"/>
      <c r="N11" s="2"/>
      <c r="O11" s="2"/>
      <c r="P11" s="1"/>
      <c r="Q11" s="1"/>
      <c r="R11" s="1"/>
      <c r="S11" s="2" t="s">
        <v>15</v>
      </c>
      <c r="T11" s="2">
        <v>27.92</v>
      </c>
      <c r="U11" s="2">
        <v>23.72</v>
      </c>
      <c r="V11" s="2"/>
      <c r="W11" s="2"/>
      <c r="X11" s="2"/>
      <c r="Y11" s="1"/>
      <c r="Z11" s="1"/>
      <c r="AA11" s="1"/>
      <c r="AB11" s="2" t="s">
        <v>15</v>
      </c>
      <c r="AC11" s="2">
        <v>27.92</v>
      </c>
      <c r="AD11" s="1">
        <v>30.51</v>
      </c>
      <c r="AE11" s="2"/>
      <c r="AF11" s="2"/>
      <c r="AG11" s="2"/>
      <c r="AH11" s="1"/>
      <c r="AI11" s="1"/>
      <c r="AJ11" s="1"/>
      <c r="AK11" s="2" t="s">
        <v>15</v>
      </c>
      <c r="AL11" s="2">
        <v>27.92</v>
      </c>
      <c r="AM11" s="1">
        <v>32.71</v>
      </c>
      <c r="AN11" s="2"/>
      <c r="AO11" s="2"/>
      <c r="AP11" s="2"/>
    </row>
    <row r="12" ht="15.6" spans="1:44">
      <c r="A12" s="2"/>
      <c r="B12" s="2">
        <v>27.91</v>
      </c>
      <c r="C12" s="2">
        <v>24.14</v>
      </c>
      <c r="D12" s="2">
        <f>(B11+B12+B13)/3</f>
        <v>27.87</v>
      </c>
      <c r="E12" s="2">
        <f>(C11+C12+C13)/3</f>
        <v>24.2</v>
      </c>
      <c r="F12" s="2">
        <f>E12-D12</f>
        <v>-3.67</v>
      </c>
      <c r="G12" s="4">
        <f>POWER(2,(0-F12))</f>
        <v>12.7285837400787</v>
      </c>
      <c r="H12" s="4">
        <f>G12/$G$6</f>
        <v>2.78304968835684</v>
      </c>
      <c r="J12" s="2"/>
      <c r="K12" s="2">
        <v>27.91</v>
      </c>
      <c r="L12" s="2">
        <v>24.11</v>
      </c>
      <c r="M12" s="2">
        <f>(K11+K12+K13)/3</f>
        <v>27.87</v>
      </c>
      <c r="N12" s="2">
        <f>(L11+L12+L13)/3</f>
        <v>24.2433333333333</v>
      </c>
      <c r="O12" s="2">
        <f>N12-M12</f>
        <v>-3.62666666666666</v>
      </c>
      <c r="P12" s="4">
        <f>POWER(2,(0-O12))</f>
        <v>12.3519478937947</v>
      </c>
      <c r="Q12" s="4">
        <f>P12/$P$6</f>
        <v>5.84282737844028</v>
      </c>
      <c r="S12" s="2"/>
      <c r="T12" s="2">
        <v>27.91</v>
      </c>
      <c r="U12" s="2">
        <v>23.59</v>
      </c>
      <c r="V12" s="2">
        <f>(T11+T12+T13)/3</f>
        <v>27.87</v>
      </c>
      <c r="W12" s="2">
        <f>(U11+U12+U13)/3</f>
        <v>23.6</v>
      </c>
      <c r="X12" s="2">
        <f>W12-V12</f>
        <v>-4.27</v>
      </c>
      <c r="Y12" s="4">
        <f>POWER(2,(0-X12))</f>
        <v>19.2929252430522</v>
      </c>
      <c r="Z12" s="4">
        <f>Y12/$Y$6</f>
        <v>5.59187973671608</v>
      </c>
      <c r="AB12" s="2"/>
      <c r="AC12" s="2">
        <v>27.91</v>
      </c>
      <c r="AD12" s="1">
        <v>30.67</v>
      </c>
      <c r="AE12" s="2">
        <f>(AC11+AC12+AC13)/3</f>
        <v>27.87</v>
      </c>
      <c r="AF12" s="2">
        <f>(AD11+AD12+AD13)/3</f>
        <v>30.5333333333333</v>
      </c>
      <c r="AG12" s="2">
        <f>AF12-AE12</f>
        <v>2.66333333333333</v>
      </c>
      <c r="AH12" s="4">
        <f>POWER(2,(0-AG12))</f>
        <v>0.157854431398955</v>
      </c>
      <c r="AI12" s="4">
        <f>AH12/$AH$6</f>
        <v>5.46416102701757</v>
      </c>
      <c r="AJ12" s="8"/>
      <c r="AK12" s="2"/>
      <c r="AL12" s="2">
        <v>27.91</v>
      </c>
      <c r="AM12" s="1">
        <v>32.65</v>
      </c>
      <c r="AN12" s="2">
        <f>(AL11+AL12+AL13)/3</f>
        <v>27.87</v>
      </c>
      <c r="AO12" s="2">
        <f>(AM11+AM12+AM13)/3</f>
        <v>32.5933333333333</v>
      </c>
      <c r="AP12" s="2">
        <f>AO12-AN12</f>
        <v>4.72333333333333</v>
      </c>
      <c r="AQ12" s="4">
        <f>POWER(2,(0-AP12))</f>
        <v>0.0378560230293773</v>
      </c>
      <c r="AR12" s="4">
        <f>AQ12/$AQ$6</f>
        <v>5.50216727255898</v>
      </c>
    </row>
    <row r="13" spans="1:39">
      <c r="A13" s="2"/>
      <c r="B13" s="2">
        <v>27.78</v>
      </c>
      <c r="C13" s="2">
        <v>24.17</v>
      </c>
      <c r="D13" s="2"/>
      <c r="E13" s="2"/>
      <c r="F13" s="2"/>
      <c r="G13" s="1"/>
      <c r="H13" s="1"/>
      <c r="I13" s="1"/>
      <c r="J13" s="2"/>
      <c r="K13" s="2">
        <v>27.78</v>
      </c>
      <c r="L13" s="2">
        <v>24.41</v>
      </c>
      <c r="M13" s="2"/>
      <c r="N13" s="2"/>
      <c r="O13" s="2"/>
      <c r="P13" s="1"/>
      <c r="Q13" s="1"/>
      <c r="R13" s="1"/>
      <c r="S13" s="2"/>
      <c r="T13" s="2">
        <v>27.78</v>
      </c>
      <c r="U13" s="2">
        <v>23.49</v>
      </c>
      <c r="V13" s="2"/>
      <c r="W13" s="2"/>
      <c r="X13" s="2"/>
      <c r="Y13" s="1"/>
      <c r="Z13" s="1"/>
      <c r="AA13" s="1"/>
      <c r="AB13" s="2"/>
      <c r="AC13" s="2">
        <v>27.78</v>
      </c>
      <c r="AD13" s="1">
        <v>30.42</v>
      </c>
      <c r="AE13" s="1"/>
      <c r="AF13" s="1"/>
      <c r="AG13" s="1"/>
      <c r="AH13" s="1"/>
      <c r="AI13" s="1"/>
      <c r="AJ13" s="1"/>
      <c r="AK13" s="2"/>
      <c r="AL13" s="2">
        <v>27.78</v>
      </c>
      <c r="AM13" s="1">
        <v>32.42</v>
      </c>
    </row>
    <row r="14" spans="1:42">
      <c r="A14" s="2" t="s">
        <v>16</v>
      </c>
      <c r="B14" s="2">
        <v>23.18</v>
      </c>
      <c r="C14" s="2">
        <v>21.71</v>
      </c>
      <c r="D14" s="2"/>
      <c r="E14" s="2"/>
      <c r="F14" s="2"/>
      <c r="G14" s="1"/>
      <c r="H14" s="1"/>
      <c r="I14" s="1"/>
      <c r="J14" s="2" t="s">
        <v>16</v>
      </c>
      <c r="K14" s="2">
        <v>23.18</v>
      </c>
      <c r="L14" s="2">
        <v>18.61</v>
      </c>
      <c r="M14" s="2"/>
      <c r="N14" s="2"/>
      <c r="O14" s="2"/>
      <c r="P14" s="1"/>
      <c r="Q14" s="1"/>
      <c r="R14" s="1"/>
      <c r="S14" s="2" t="s">
        <v>16</v>
      </c>
      <c r="T14" s="2">
        <v>23.18</v>
      </c>
      <c r="U14" s="2">
        <v>20.91</v>
      </c>
      <c r="V14" s="2"/>
      <c r="W14" s="2"/>
      <c r="X14" s="2"/>
      <c r="Y14" s="1"/>
      <c r="Z14" s="1"/>
      <c r="AA14" s="1"/>
      <c r="AB14" s="2" t="s">
        <v>16</v>
      </c>
      <c r="AC14" s="2">
        <v>23.18</v>
      </c>
      <c r="AD14" s="2">
        <v>26.89</v>
      </c>
      <c r="AE14" s="2"/>
      <c r="AF14" s="2"/>
      <c r="AG14" s="2"/>
      <c r="AH14" s="1"/>
      <c r="AI14" s="1"/>
      <c r="AJ14" s="1"/>
      <c r="AK14" s="2" t="s">
        <v>16</v>
      </c>
      <c r="AL14" s="2">
        <v>23.18</v>
      </c>
      <c r="AM14" s="2">
        <v>27.43</v>
      </c>
      <c r="AN14" s="2"/>
      <c r="AO14" s="2"/>
      <c r="AP14" s="2"/>
    </row>
    <row r="15" ht="15.6" spans="1:44">
      <c r="A15" s="2"/>
      <c r="B15" s="2">
        <v>23.43</v>
      </c>
      <c r="C15" s="2">
        <v>21.96</v>
      </c>
      <c r="D15" s="2">
        <f>(B14+B15+B16)/3</f>
        <v>23.29</v>
      </c>
      <c r="E15" s="2">
        <f>(C14+C15+C16)/3</f>
        <v>21.7866666666667</v>
      </c>
      <c r="F15" s="2">
        <f>E15-D15</f>
        <v>-1.50333333333334</v>
      </c>
      <c r="G15" s="4">
        <f>POWER(2,(0-F15))</f>
        <v>2.83496973444453</v>
      </c>
      <c r="H15" s="4">
        <f>G15/$G$6</f>
        <v>0.619853849969496</v>
      </c>
      <c r="J15" s="2"/>
      <c r="K15" s="2">
        <v>23.43</v>
      </c>
      <c r="L15" s="2">
        <v>18.76</v>
      </c>
      <c r="M15" s="2">
        <f>(K14+K15+K16)/3</f>
        <v>23.29</v>
      </c>
      <c r="N15" s="2">
        <f>(L14+L15+L16)/3</f>
        <v>18.64</v>
      </c>
      <c r="O15" s="2">
        <f>N15-M15</f>
        <v>-4.65</v>
      </c>
      <c r="P15" s="4">
        <f>POWER(2,(0-O15))</f>
        <v>25.1066911326961</v>
      </c>
      <c r="Q15" s="4">
        <f>P15/$P$6</f>
        <v>11.8761885650324</v>
      </c>
      <c r="S15" s="2"/>
      <c r="T15" s="2">
        <v>23.43</v>
      </c>
      <c r="U15" s="2">
        <v>20.75</v>
      </c>
      <c r="V15" s="2">
        <f>(T14+T15+T16)/3</f>
        <v>23.29</v>
      </c>
      <c r="W15" s="2">
        <f>(U14+U15+U16)/3</f>
        <v>20.79</v>
      </c>
      <c r="X15" s="2">
        <f>W15-V15</f>
        <v>-2.5</v>
      </c>
      <c r="Y15" s="4">
        <f>POWER(2,(0-X15))</f>
        <v>5.65685424949239</v>
      </c>
      <c r="Z15" s="4">
        <f>Y15/$Y$6</f>
        <v>1.63958799678054</v>
      </c>
      <c r="AB15" s="2"/>
      <c r="AC15" s="2">
        <v>23.43</v>
      </c>
      <c r="AD15" s="2">
        <v>26.76</v>
      </c>
      <c r="AE15" s="2">
        <f>(AC14+AC15+AC16)/3</f>
        <v>23.29</v>
      </c>
      <c r="AF15" s="2">
        <f>(AD14+AD15+AD16)/3</f>
        <v>26.84</v>
      </c>
      <c r="AG15" s="2">
        <f>AF15-AE15</f>
        <v>3.55</v>
      </c>
      <c r="AH15" s="4">
        <f>POWER(2,(0-AG15))</f>
        <v>0.0853775160471497</v>
      </c>
      <c r="AI15" s="4">
        <f>AH15/$AH$6</f>
        <v>2.95535888117925</v>
      </c>
      <c r="AJ15" s="8"/>
      <c r="AK15" s="2"/>
      <c r="AL15" s="2">
        <v>23.43</v>
      </c>
      <c r="AM15" s="2">
        <v>27.57</v>
      </c>
      <c r="AN15" s="2">
        <f>(AL14+AL15+AL16)/3</f>
        <v>23.29</v>
      </c>
      <c r="AO15" s="2">
        <f>(AM14+AM15+AM16)/3</f>
        <v>27.4633333333333</v>
      </c>
      <c r="AP15" s="2">
        <f>AO15-AN15</f>
        <v>4.17333333333333</v>
      </c>
      <c r="AQ15" s="4">
        <f>POWER(2,(0-AP15))</f>
        <v>0.0554244618226995</v>
      </c>
      <c r="AR15" s="4">
        <f>AQ15/$AQ$6</f>
        <v>8.05564440045376</v>
      </c>
    </row>
    <row r="16" spans="1:42">
      <c r="A16" s="2"/>
      <c r="B16" s="2">
        <v>23.26</v>
      </c>
      <c r="C16" s="2">
        <v>21.69</v>
      </c>
      <c r="D16" s="2"/>
      <c r="E16" s="2"/>
      <c r="F16" s="2"/>
      <c r="G16" s="1"/>
      <c r="H16" s="1"/>
      <c r="I16" s="1"/>
      <c r="J16" s="2"/>
      <c r="K16" s="2">
        <v>23.26</v>
      </c>
      <c r="L16" s="2">
        <v>18.55</v>
      </c>
      <c r="M16" s="2"/>
      <c r="N16" s="2"/>
      <c r="O16" s="2"/>
      <c r="P16" s="1"/>
      <c r="Q16" s="1"/>
      <c r="R16" s="1"/>
      <c r="S16" s="2"/>
      <c r="T16" s="2">
        <v>23.26</v>
      </c>
      <c r="U16" s="2">
        <v>20.71</v>
      </c>
      <c r="V16" s="2"/>
      <c r="W16" s="2"/>
      <c r="X16" s="2"/>
      <c r="Y16" s="1"/>
      <c r="Z16" s="1"/>
      <c r="AA16" s="1"/>
      <c r="AB16" s="2"/>
      <c r="AC16" s="2">
        <v>23.26</v>
      </c>
      <c r="AD16" s="2">
        <v>26.87</v>
      </c>
      <c r="AE16" s="2"/>
      <c r="AF16" s="2"/>
      <c r="AG16" s="2"/>
      <c r="AH16" s="1"/>
      <c r="AI16" s="1"/>
      <c r="AJ16" s="1"/>
      <c r="AK16" s="2"/>
      <c r="AL16" s="2">
        <v>23.26</v>
      </c>
      <c r="AM16" s="2">
        <v>27.39</v>
      </c>
      <c r="AN16" s="2"/>
      <c r="AO16" s="2"/>
      <c r="AP16" s="2"/>
    </row>
    <row r="17" spans="1:42">
      <c r="A17" s="2" t="s">
        <v>17</v>
      </c>
      <c r="B17" s="2">
        <v>22.1</v>
      </c>
      <c r="C17" s="2">
        <v>21.69</v>
      </c>
      <c r="D17" s="2"/>
      <c r="E17" s="2"/>
      <c r="F17" s="2"/>
      <c r="G17" s="1"/>
      <c r="H17" s="1"/>
      <c r="I17" s="1"/>
      <c r="J17" s="2" t="s">
        <v>17</v>
      </c>
      <c r="K17" s="2">
        <v>22.1</v>
      </c>
      <c r="L17" s="2">
        <v>17.71</v>
      </c>
      <c r="M17" s="2"/>
      <c r="N17" s="2"/>
      <c r="O17" s="2"/>
      <c r="P17" s="1"/>
      <c r="Q17" s="1"/>
      <c r="R17" s="1"/>
      <c r="S17" s="2" t="s">
        <v>17</v>
      </c>
      <c r="T17" s="2">
        <v>22.1</v>
      </c>
      <c r="U17" s="2">
        <v>20.64</v>
      </c>
      <c r="V17" s="2"/>
      <c r="W17" s="2"/>
      <c r="X17" s="2"/>
      <c r="Y17" s="1"/>
      <c r="Z17" s="1"/>
      <c r="AA17" s="1"/>
      <c r="AB17" s="2" t="s">
        <v>17</v>
      </c>
      <c r="AC17" s="2">
        <v>22.1</v>
      </c>
      <c r="AD17" s="2">
        <v>29.32</v>
      </c>
      <c r="AE17" s="2"/>
      <c r="AF17" s="2"/>
      <c r="AG17" s="2"/>
      <c r="AH17" s="1"/>
      <c r="AI17" s="1"/>
      <c r="AJ17" s="1"/>
      <c r="AK17" s="2" t="s">
        <v>17</v>
      </c>
      <c r="AL17" s="2">
        <v>22.1</v>
      </c>
      <c r="AM17" s="2">
        <v>27.18</v>
      </c>
      <c r="AN17" s="2"/>
      <c r="AO17" s="2"/>
      <c r="AP17" s="2"/>
    </row>
    <row r="18" ht="15.6" spans="1:44">
      <c r="A18" s="2"/>
      <c r="B18" s="2">
        <v>22.28</v>
      </c>
      <c r="C18" s="2">
        <v>21.71</v>
      </c>
      <c r="D18" s="2">
        <f>(B17+B18+B19)/3</f>
        <v>22.15</v>
      </c>
      <c r="E18" s="2">
        <f>(C17+C18+C19)/3</f>
        <v>21.75</v>
      </c>
      <c r="F18" s="2">
        <f>E18-D18</f>
        <v>-0.400000000000002</v>
      </c>
      <c r="G18" s="4">
        <f>POWER(2,(0-F18))</f>
        <v>1.3195079107729</v>
      </c>
      <c r="H18" s="4">
        <f>G18/$G$6</f>
        <v>0.28850468794089</v>
      </c>
      <c r="J18" s="2"/>
      <c r="K18" s="2">
        <v>22.28</v>
      </c>
      <c r="L18" s="2">
        <v>17.98</v>
      </c>
      <c r="M18" s="2">
        <f>(K17+K18+K19)/3</f>
        <v>22.15</v>
      </c>
      <c r="N18" s="2">
        <f>(L17+L18+L19)/3</f>
        <v>17.84</v>
      </c>
      <c r="O18" s="2">
        <f>N18-M18</f>
        <v>-4.31</v>
      </c>
      <c r="P18" s="4">
        <f>POWER(2,(0-O18))</f>
        <v>19.8353231990238</v>
      </c>
      <c r="Q18" s="4">
        <f>P18/$P$6</f>
        <v>9.38267959385503</v>
      </c>
      <c r="S18" s="2"/>
      <c r="T18" s="2">
        <v>22.28</v>
      </c>
      <c r="U18" s="2">
        <v>20.69</v>
      </c>
      <c r="V18" s="2">
        <f>(T17+T18+T19)/3</f>
        <v>22.15</v>
      </c>
      <c r="W18" s="2">
        <f>(U17+U18+U19)/3</f>
        <v>20.6333333333333</v>
      </c>
      <c r="X18" s="2">
        <f>W18-V18</f>
        <v>-1.51666666666667</v>
      </c>
      <c r="Y18" s="4">
        <f>POWER(2,(0-X18))</f>
        <v>2.86129186487052</v>
      </c>
      <c r="Z18" s="4">
        <f>Y18/$Y$6</f>
        <v>0.829319545814442</v>
      </c>
      <c r="AB18" s="2"/>
      <c r="AC18" s="2">
        <v>22.28</v>
      </c>
      <c r="AD18" s="2">
        <v>29.54</v>
      </c>
      <c r="AE18" s="2">
        <f>(AC17+AC18+AC19)/3</f>
        <v>22.15</v>
      </c>
      <c r="AF18" s="2">
        <f>(AD17+AD18+AD19)/3</f>
        <v>29.3766666666667</v>
      </c>
      <c r="AG18" s="2">
        <f>AF18-AE18</f>
        <v>7.22666666666666</v>
      </c>
      <c r="AH18" s="4">
        <f>POWER(2,(0-AG18))</f>
        <v>0.00667661854894454</v>
      </c>
      <c r="AI18" s="4">
        <f>AH18/$AH$6</f>
        <v>0.23111241505284</v>
      </c>
      <c r="AJ18" s="8"/>
      <c r="AK18" s="2"/>
      <c r="AL18" s="2">
        <v>22.28</v>
      </c>
      <c r="AM18" s="2">
        <v>27.01</v>
      </c>
      <c r="AN18" s="2">
        <f>(AL17+AL18+AL19)/3</f>
        <v>22.15</v>
      </c>
      <c r="AO18" s="2">
        <f>(AM17+AM18+AM19)/3</f>
        <v>27.11</v>
      </c>
      <c r="AP18" s="2">
        <f>AO18-AN18</f>
        <v>4.96</v>
      </c>
      <c r="AQ18" s="4">
        <f>POWER(2,(0-AP18))</f>
        <v>0.0321285570830021</v>
      </c>
      <c r="AR18" s="4">
        <f>AQ18/$AQ$6</f>
        <v>4.6697112150279</v>
      </c>
    </row>
    <row r="19" spans="1:42">
      <c r="A19" s="2"/>
      <c r="B19" s="2">
        <v>22.07</v>
      </c>
      <c r="C19" s="2">
        <v>21.85</v>
      </c>
      <c r="D19" s="2"/>
      <c r="E19" s="2"/>
      <c r="F19" s="2"/>
      <c r="G19" s="1"/>
      <c r="H19" s="1"/>
      <c r="I19" s="1"/>
      <c r="J19" s="2"/>
      <c r="K19" s="2">
        <v>22.07</v>
      </c>
      <c r="L19" s="2">
        <v>17.83</v>
      </c>
      <c r="M19" s="2"/>
      <c r="N19" s="2"/>
      <c r="O19" s="2"/>
      <c r="P19" s="1"/>
      <c r="Q19" s="1"/>
      <c r="R19" s="1"/>
      <c r="S19" s="2"/>
      <c r="T19" s="2">
        <v>22.07</v>
      </c>
      <c r="U19" s="2">
        <v>20.57</v>
      </c>
      <c r="V19" s="2"/>
      <c r="W19" s="2"/>
      <c r="X19" s="2"/>
      <c r="Y19" s="1"/>
      <c r="Z19" s="1"/>
      <c r="AA19" s="1"/>
      <c r="AB19" s="2"/>
      <c r="AC19" s="2">
        <v>22.07</v>
      </c>
      <c r="AD19" s="2">
        <v>29.27</v>
      </c>
      <c r="AE19" s="2"/>
      <c r="AF19" s="2"/>
      <c r="AG19" s="2"/>
      <c r="AH19" s="1"/>
      <c r="AI19" s="1"/>
      <c r="AJ19" s="1"/>
      <c r="AK19" s="2"/>
      <c r="AL19" s="2">
        <v>22.07</v>
      </c>
      <c r="AM19" s="2">
        <v>27.14</v>
      </c>
      <c r="AN19" s="2"/>
      <c r="AO19" s="2"/>
      <c r="AP19" s="2"/>
    </row>
    <row r="20" spans="1:42">
      <c r="A20" s="2" t="s">
        <v>18</v>
      </c>
      <c r="B20" s="2">
        <v>30.32</v>
      </c>
      <c r="C20" s="2">
        <v>29.14</v>
      </c>
      <c r="D20" s="2"/>
      <c r="E20" s="2"/>
      <c r="F20" s="2"/>
      <c r="G20" s="1"/>
      <c r="H20" s="1"/>
      <c r="I20" s="1"/>
      <c r="J20" s="2" t="s">
        <v>18</v>
      </c>
      <c r="K20" s="2">
        <v>32.79</v>
      </c>
      <c r="L20" s="2">
        <v>27.6</v>
      </c>
      <c r="M20" s="2"/>
      <c r="N20" s="2"/>
      <c r="O20" s="2"/>
      <c r="P20" s="1"/>
      <c r="Q20" s="1"/>
      <c r="R20" s="1"/>
      <c r="S20" s="2" t="s">
        <v>18</v>
      </c>
      <c r="T20" s="2">
        <v>32.79</v>
      </c>
      <c r="U20" s="2">
        <v>32.11</v>
      </c>
      <c r="V20" s="2"/>
      <c r="W20" s="2"/>
      <c r="X20" s="2"/>
      <c r="Y20" s="1"/>
      <c r="Z20" s="1"/>
      <c r="AA20" s="1"/>
      <c r="AB20" s="2" t="s">
        <v>18</v>
      </c>
      <c r="AC20" s="2">
        <v>32.79</v>
      </c>
      <c r="AD20" s="6">
        <v>35.98</v>
      </c>
      <c r="AE20" s="6"/>
      <c r="AF20" s="6"/>
      <c r="AG20" s="6"/>
      <c r="AH20" s="1"/>
      <c r="AI20" s="1"/>
      <c r="AJ20" s="1"/>
      <c r="AK20" s="2" t="s">
        <v>18</v>
      </c>
      <c r="AL20" s="2">
        <v>32.79</v>
      </c>
      <c r="AM20" s="2">
        <v>37.45</v>
      </c>
      <c r="AN20" s="2"/>
      <c r="AO20" s="2"/>
      <c r="AP20" s="2"/>
    </row>
    <row r="21" ht="15.6" spans="1:44">
      <c r="A21" s="2"/>
      <c r="B21" s="2">
        <v>30.45</v>
      </c>
      <c r="C21" s="2">
        <v>29.44</v>
      </c>
      <c r="D21" s="2">
        <f>(B20+B21+B22)/3</f>
        <v>30.3966666666667</v>
      </c>
      <c r="E21" s="2">
        <f>(C20+C21+C22)/3</f>
        <v>29.22</v>
      </c>
      <c r="F21" s="2">
        <f>E21-D21</f>
        <v>-1.17666666666667</v>
      </c>
      <c r="G21" s="4">
        <f>POWER(2,(0-F21))</f>
        <v>2.26053877854631</v>
      </c>
      <c r="H21" s="4">
        <f>G21/$G$6</f>
        <v>0.494257010176448</v>
      </c>
      <c r="J21" s="2"/>
      <c r="K21" s="2">
        <v>32.89</v>
      </c>
      <c r="L21" s="2">
        <v>27.72</v>
      </c>
      <c r="M21" s="2">
        <f>(K20+K21+K22)/3</f>
        <v>32.89</v>
      </c>
      <c r="N21" s="2">
        <f>(L20+L21+L22)/3</f>
        <v>27.72</v>
      </c>
      <c r="O21" s="2">
        <f>N21-M21</f>
        <v>-5.17000000000001</v>
      </c>
      <c r="P21" s="4">
        <f>POWER(2,(0-O21))</f>
        <v>36.0018715100421</v>
      </c>
      <c r="Q21" s="4">
        <f>P21/$P$6</f>
        <v>17.0299229192538</v>
      </c>
      <c r="S21" s="2"/>
      <c r="T21" s="2">
        <v>32.89</v>
      </c>
      <c r="U21" s="2">
        <v>32.34</v>
      </c>
      <c r="V21" s="2">
        <f>(T20+T21+T22)/3</f>
        <v>32.89</v>
      </c>
      <c r="W21" s="2">
        <f>(U20+U21+U22)/3</f>
        <v>32.22</v>
      </c>
      <c r="X21" s="2">
        <f>W21-V21</f>
        <v>-0.670000000000009</v>
      </c>
      <c r="Y21" s="4">
        <f>POWER(2,(0-X21))</f>
        <v>1.59107296750985</v>
      </c>
      <c r="Z21" s="4">
        <f>Y21/$Y$6</f>
        <v>0.461158096792972</v>
      </c>
      <c r="AB21" s="2"/>
      <c r="AC21" s="2">
        <v>32.89</v>
      </c>
      <c r="AD21" s="6">
        <v>35.96</v>
      </c>
      <c r="AE21" s="6">
        <f>(AC20+AC21+AC22)/3</f>
        <v>32.89</v>
      </c>
      <c r="AF21" s="6">
        <f>(AD20+AD21+AD22)/3</f>
        <v>35.97</v>
      </c>
      <c r="AG21" s="6">
        <f>AF21-AE21</f>
        <v>3.07999999999999</v>
      </c>
      <c r="AH21" s="4">
        <f>POWER(2,(0-AG21))</f>
        <v>0.1182572058407</v>
      </c>
      <c r="AI21" s="4">
        <f>AH21/$AH$6</f>
        <v>4.09349556798711</v>
      </c>
      <c r="AJ21" s="8"/>
      <c r="AK21" s="2"/>
      <c r="AL21" s="2">
        <v>32.89</v>
      </c>
      <c r="AM21" s="2">
        <v>37.28</v>
      </c>
      <c r="AN21" s="2">
        <f>(AL20+AL21+AL22)/3</f>
        <v>32.89</v>
      </c>
      <c r="AO21" s="2">
        <f>(AM20+AM21+AM22)/3</f>
        <v>37.3633333333333</v>
      </c>
      <c r="AP21" s="2">
        <f>AO21-AN21</f>
        <v>4.47333333333333</v>
      </c>
      <c r="AQ21" s="4">
        <f>POWER(2,(0-AP21))</f>
        <v>0.0450186519322424</v>
      </c>
      <c r="AR21" s="4">
        <f>AQ21/$AQ$6</f>
        <v>6.54321646846227</v>
      </c>
    </row>
    <row r="22" spans="1:42">
      <c r="A22" s="2"/>
      <c r="B22" s="2">
        <v>30.42</v>
      </c>
      <c r="C22" s="2">
        <v>29.08</v>
      </c>
      <c r="D22" s="2"/>
      <c r="E22" s="2"/>
      <c r="F22" s="2"/>
      <c r="G22" s="1"/>
      <c r="H22" s="1"/>
      <c r="I22" s="1"/>
      <c r="J22" s="2"/>
      <c r="K22" s="2">
        <v>32.99</v>
      </c>
      <c r="L22" s="2">
        <v>27.84</v>
      </c>
      <c r="M22" s="2"/>
      <c r="N22" s="2"/>
      <c r="O22" s="2"/>
      <c r="P22" s="1"/>
      <c r="Q22" s="1"/>
      <c r="R22" s="1"/>
      <c r="S22" s="2"/>
      <c r="T22" s="2">
        <v>32.99</v>
      </c>
      <c r="U22" s="2">
        <v>32.21</v>
      </c>
      <c r="V22" s="2"/>
      <c r="W22" s="2"/>
      <c r="X22" s="2"/>
      <c r="Y22" s="1"/>
      <c r="Z22" s="1"/>
      <c r="AA22" s="1"/>
      <c r="AB22" s="2"/>
      <c r="AC22" s="2">
        <v>32.99</v>
      </c>
      <c r="AD22" s="6">
        <v>35.97</v>
      </c>
      <c r="AE22" s="6"/>
      <c r="AF22" s="6"/>
      <c r="AG22" s="6"/>
      <c r="AH22" s="1"/>
      <c r="AI22" s="1"/>
      <c r="AJ22" s="1"/>
      <c r="AK22" s="2"/>
      <c r="AL22" s="2">
        <v>32.99</v>
      </c>
      <c r="AM22" s="2">
        <v>37.36</v>
      </c>
      <c r="AN22" s="2"/>
      <c r="AO22" s="2"/>
      <c r="AP22" s="2"/>
    </row>
    <row r="23" spans="1:42">
      <c r="A23" s="2" t="s">
        <v>19</v>
      </c>
      <c r="B23" s="2">
        <v>34.07</v>
      </c>
      <c r="C23" s="2">
        <v>29.75</v>
      </c>
      <c r="D23" s="2"/>
      <c r="E23" s="2"/>
      <c r="F23" s="2"/>
      <c r="G23" s="1"/>
      <c r="H23" s="1"/>
      <c r="I23" s="1"/>
      <c r="J23" s="2" t="s">
        <v>19</v>
      </c>
      <c r="K23" s="2">
        <v>30.16</v>
      </c>
      <c r="L23" s="2">
        <v>26.19</v>
      </c>
      <c r="M23" s="2"/>
      <c r="N23" s="2"/>
      <c r="O23" s="2"/>
      <c r="P23" s="1"/>
      <c r="Q23" s="1"/>
      <c r="R23" s="1"/>
      <c r="S23" s="2" t="s">
        <v>19</v>
      </c>
      <c r="T23" s="2">
        <v>30.16</v>
      </c>
      <c r="U23" s="2">
        <v>28.78</v>
      </c>
      <c r="V23" s="2"/>
      <c r="W23" s="2"/>
      <c r="X23" s="2"/>
      <c r="Y23" s="1"/>
      <c r="Z23" s="1"/>
      <c r="AA23" s="1"/>
      <c r="AB23" s="2" t="s">
        <v>19</v>
      </c>
      <c r="AC23" s="2">
        <v>30.16</v>
      </c>
      <c r="AD23" s="6">
        <v>32.43</v>
      </c>
      <c r="AE23" s="6"/>
      <c r="AF23" s="6"/>
      <c r="AG23" s="6"/>
      <c r="AH23" s="1"/>
      <c r="AI23" s="1"/>
      <c r="AJ23" s="1"/>
      <c r="AK23" s="2" t="s">
        <v>19</v>
      </c>
      <c r="AL23" s="2">
        <v>30.16</v>
      </c>
      <c r="AM23" s="2">
        <v>34.01</v>
      </c>
      <c r="AN23" s="2"/>
      <c r="AO23" s="2"/>
      <c r="AP23" s="2"/>
    </row>
    <row r="24" ht="15.6" spans="1:44">
      <c r="A24" s="2"/>
      <c r="B24" s="2">
        <v>33.94</v>
      </c>
      <c r="C24" s="2">
        <v>29.97</v>
      </c>
      <c r="D24" s="2">
        <f>(B23+B24+B25)/3</f>
        <v>34.01</v>
      </c>
      <c r="E24" s="2">
        <f>(C23+C24+C25)/3</f>
        <v>29.87</v>
      </c>
      <c r="F24" s="2">
        <f>E24-D24</f>
        <v>-4.14</v>
      </c>
      <c r="G24" s="4">
        <f>POWER(2,(0-F24))</f>
        <v>17.6304818540257</v>
      </c>
      <c r="H24" s="4">
        <f>G24/$G$6</f>
        <v>3.8548284735662</v>
      </c>
      <c r="J24" s="2"/>
      <c r="K24" s="2">
        <v>30.02</v>
      </c>
      <c r="L24" s="2">
        <v>26.09</v>
      </c>
      <c r="M24" s="2">
        <f>(K23+K24+K25)/3</f>
        <v>30.0233333333333</v>
      </c>
      <c r="N24" s="2">
        <f>(L23+L24+L25)/3</f>
        <v>26.12</v>
      </c>
      <c r="O24" s="2">
        <f>N24-M24</f>
        <v>-3.90333333333333</v>
      </c>
      <c r="P24" s="4">
        <f>POWER(2,(0-O24))</f>
        <v>14.9630599656051</v>
      </c>
      <c r="Q24" s="4">
        <f>P24/$P$6</f>
        <v>7.07795864943714</v>
      </c>
      <c r="S24" s="2"/>
      <c r="T24" s="2">
        <v>30.02</v>
      </c>
      <c r="U24" s="2">
        <v>28.99</v>
      </c>
      <c r="V24" s="2">
        <f>(T23+T24+T25)/3</f>
        <v>30.0233333333333</v>
      </c>
      <c r="W24" s="2">
        <f>(U23+U24+U25)/3</f>
        <v>28.9633333333333</v>
      </c>
      <c r="X24" s="2">
        <f>W24-V24</f>
        <v>-1.06</v>
      </c>
      <c r="Y24" s="4">
        <f>POWER(2,(0-X24))</f>
        <v>2.08493152168224</v>
      </c>
      <c r="Z24" s="4">
        <f>Y24/$Y$6</f>
        <v>0.604298528173381</v>
      </c>
      <c r="AB24" s="2"/>
      <c r="AC24" s="2">
        <v>30.02</v>
      </c>
      <c r="AD24" s="6">
        <v>32.35</v>
      </c>
      <c r="AE24" s="6">
        <f>(AC23+AC24+AC25)/3</f>
        <v>30.0233333333333</v>
      </c>
      <c r="AF24" s="6">
        <f>(AD23+AD24+AD25)/3</f>
        <v>32.3833333333333</v>
      </c>
      <c r="AG24" s="6">
        <f>AF24-AE24</f>
        <v>2.36</v>
      </c>
      <c r="AH24" s="4">
        <f>POWER(2,(0-AG24))</f>
        <v>0.194791144915125</v>
      </c>
      <c r="AI24" s="4">
        <f>AH24/$AH$6</f>
        <v>6.74273235803756</v>
      </c>
      <c r="AJ24" s="8"/>
      <c r="AK24" s="2"/>
      <c r="AL24" s="2">
        <v>30.02</v>
      </c>
      <c r="AM24" s="2">
        <v>34.23</v>
      </c>
      <c r="AN24" s="2">
        <f>(AL23+AL24+AL25)/3</f>
        <v>30.0233333333333</v>
      </c>
      <c r="AO24" s="2">
        <f>(AM23+AM24+AM25)/3</f>
        <v>34.1166666666667</v>
      </c>
      <c r="AP24" s="2">
        <f>AO24-AN24</f>
        <v>4.09333333333334</v>
      </c>
      <c r="AQ24" s="4">
        <f>POWER(2,(0-AP24))</f>
        <v>0.0585846560349986</v>
      </c>
      <c r="AR24" s="4">
        <f>AQ24/$AQ$6</f>
        <v>8.51496145962686</v>
      </c>
    </row>
    <row r="25" spans="1:42">
      <c r="A25" s="2"/>
      <c r="B25" s="2">
        <v>34.02</v>
      </c>
      <c r="C25" s="2">
        <v>29.89</v>
      </c>
      <c r="D25" s="2"/>
      <c r="E25" s="2"/>
      <c r="F25" s="2"/>
      <c r="G25" s="1"/>
      <c r="H25" s="1"/>
      <c r="I25" s="1"/>
      <c r="J25" s="2"/>
      <c r="K25" s="2">
        <v>29.89</v>
      </c>
      <c r="L25" s="2">
        <v>26.08</v>
      </c>
      <c r="M25" s="2"/>
      <c r="N25" s="2"/>
      <c r="O25" s="2"/>
      <c r="P25" s="1"/>
      <c r="Q25" s="1"/>
      <c r="R25" s="1"/>
      <c r="S25" s="2"/>
      <c r="T25" s="2">
        <v>29.89</v>
      </c>
      <c r="U25" s="2">
        <v>29.12</v>
      </c>
      <c r="V25" s="2"/>
      <c r="W25" s="2"/>
      <c r="X25" s="2"/>
      <c r="Y25" s="1"/>
      <c r="Z25" s="1"/>
      <c r="AA25" s="1"/>
      <c r="AB25" s="2"/>
      <c r="AC25" s="2">
        <v>29.89</v>
      </c>
      <c r="AD25" s="6">
        <v>32.37</v>
      </c>
      <c r="AE25" s="6"/>
      <c r="AF25" s="6"/>
      <c r="AG25" s="6"/>
      <c r="AH25" s="1"/>
      <c r="AI25" s="1"/>
      <c r="AJ25" s="1"/>
      <c r="AK25" s="2"/>
      <c r="AL25" s="2">
        <v>29.89</v>
      </c>
      <c r="AM25" s="2">
        <v>34.11</v>
      </c>
      <c r="AN25" s="2"/>
      <c r="AO25" s="2"/>
      <c r="AP25" s="2"/>
    </row>
    <row r="26" spans="1:42">
      <c r="A26" s="2" t="s">
        <v>20</v>
      </c>
      <c r="B26" s="2">
        <v>29.49</v>
      </c>
      <c r="C26" s="2">
        <v>25.18</v>
      </c>
      <c r="D26" s="2"/>
      <c r="E26" s="2"/>
      <c r="F26" s="2"/>
      <c r="G26" s="1"/>
      <c r="H26" s="1"/>
      <c r="I26" s="1"/>
      <c r="J26" s="2" t="s">
        <v>20</v>
      </c>
      <c r="K26" s="2">
        <v>29.49</v>
      </c>
      <c r="L26" s="2">
        <v>27.82</v>
      </c>
      <c r="M26" s="2"/>
      <c r="N26" s="2"/>
      <c r="O26" s="2"/>
      <c r="P26" s="1"/>
      <c r="Q26" s="1"/>
      <c r="R26" s="1"/>
      <c r="S26" s="2" t="s">
        <v>20</v>
      </c>
      <c r="T26" s="2">
        <v>29.49</v>
      </c>
      <c r="U26" s="2">
        <v>29.13</v>
      </c>
      <c r="V26" s="2"/>
      <c r="W26" s="2"/>
      <c r="X26" s="2"/>
      <c r="Y26" s="1"/>
      <c r="Z26" s="1"/>
      <c r="AA26" s="1"/>
      <c r="AB26" s="2" t="s">
        <v>20</v>
      </c>
      <c r="AC26" s="2">
        <v>29.49</v>
      </c>
      <c r="AD26" s="2">
        <v>34.97</v>
      </c>
      <c r="AE26" s="2"/>
      <c r="AF26" s="2"/>
      <c r="AG26" s="2"/>
      <c r="AH26" s="1"/>
      <c r="AI26" s="1"/>
      <c r="AJ26" s="1"/>
      <c r="AK26" s="2" t="s">
        <v>20</v>
      </c>
      <c r="AL26" s="2">
        <v>29.49</v>
      </c>
      <c r="AM26" s="2">
        <v>33.77</v>
      </c>
      <c r="AN26" s="2"/>
      <c r="AO26" s="2"/>
      <c r="AP26" s="2"/>
    </row>
    <row r="27" ht="15.6" spans="1:44">
      <c r="A27" s="2"/>
      <c r="B27" s="2">
        <v>29.58</v>
      </c>
      <c r="C27" s="2">
        <v>25.45</v>
      </c>
      <c r="D27" s="2">
        <f>(B26+B27+B28)/3</f>
        <v>29.4333333333333</v>
      </c>
      <c r="E27" s="2">
        <f>(C26+C27+C28)/3</f>
        <v>25.3166666666667</v>
      </c>
      <c r="F27" s="2">
        <f>E27-D27</f>
        <v>-4.11666666666667</v>
      </c>
      <c r="G27" s="4">
        <f>POWER(2,(0-F27))</f>
        <v>17.3476299248227</v>
      </c>
      <c r="H27" s="4">
        <f>G27/$G$6</f>
        <v>3.792984124698</v>
      </c>
      <c r="J27" s="2"/>
      <c r="K27" s="2">
        <v>29.58</v>
      </c>
      <c r="L27" s="2">
        <v>27.57</v>
      </c>
      <c r="M27" s="2">
        <f>(K26+K27+K28)/3</f>
        <v>29.4333333333333</v>
      </c>
      <c r="N27" s="2">
        <f>(L26+L27+L28)/3</f>
        <v>27.69</v>
      </c>
      <c r="O27" s="2">
        <f>N27-M27</f>
        <v>-1.74333333333334</v>
      </c>
      <c r="P27" s="4">
        <f>POWER(2,(0-O27))</f>
        <v>3.34807845175381</v>
      </c>
      <c r="Q27" s="4">
        <f>P27/$P$6</f>
        <v>1.58373761055944</v>
      </c>
      <c r="S27" s="2"/>
      <c r="T27" s="2">
        <v>29.58</v>
      </c>
      <c r="U27" s="2">
        <v>28.86</v>
      </c>
      <c r="V27" s="2">
        <f>(T26+T27+T28)/3</f>
        <v>29.4333333333333</v>
      </c>
      <c r="W27" s="2">
        <f>(U26+U27+U28)/3</f>
        <v>29</v>
      </c>
      <c r="X27" s="2">
        <f>W27-V27</f>
        <v>-0.433333333333334</v>
      </c>
      <c r="Y27" s="4">
        <f>POWER(2,(0-X27))</f>
        <v>1.35034994616819</v>
      </c>
      <c r="Z27" s="4">
        <f>Y27/$Y$6</f>
        <v>0.39138670814955</v>
      </c>
      <c r="AB27" s="2"/>
      <c r="AC27" s="2">
        <v>29.58</v>
      </c>
      <c r="AD27" s="2">
        <v>34.71</v>
      </c>
      <c r="AE27" s="2">
        <f>(AC26+AC27+AC28)/3</f>
        <v>29.4333333333333</v>
      </c>
      <c r="AF27" s="2">
        <f>(AD26+AD27+AD28)/3</f>
        <v>34.85</v>
      </c>
      <c r="AG27" s="2">
        <f>AF27-AE27</f>
        <v>5.41666666666667</v>
      </c>
      <c r="AH27" s="4">
        <f>POWER(2,(0-AG27))</f>
        <v>0.0234110480761981</v>
      </c>
      <c r="AI27" s="4">
        <f>AH27/$AH$6</f>
        <v>0.81037786120994</v>
      </c>
      <c r="AJ27" s="8"/>
      <c r="AK27" s="2"/>
      <c r="AL27" s="2">
        <v>29.58</v>
      </c>
      <c r="AM27" s="2">
        <v>33.61</v>
      </c>
      <c r="AN27" s="2">
        <f>(AL26+AL27+AL28)/3</f>
        <v>29.4333333333333</v>
      </c>
      <c r="AO27" s="2">
        <f>(AM26+AM27+AM28)/3</f>
        <v>33.7</v>
      </c>
      <c r="AP27" s="2">
        <f>AO27-AN27</f>
        <v>4.26666666666666</v>
      </c>
      <c r="AQ27" s="4">
        <f>POWER(2,(0-AP27))</f>
        <v>0.0519523685089244</v>
      </c>
      <c r="AR27" s="4">
        <f>AQ27/$AQ$6</f>
        <v>7.55099450145357</v>
      </c>
    </row>
    <row r="28" spans="1:42">
      <c r="A28" s="2"/>
      <c r="B28" s="2">
        <v>29.23</v>
      </c>
      <c r="C28" s="2">
        <v>25.32</v>
      </c>
      <c r="D28" s="2"/>
      <c r="E28" s="2"/>
      <c r="F28" s="2"/>
      <c r="G28" s="1"/>
      <c r="H28" s="1"/>
      <c r="I28" s="1"/>
      <c r="J28" s="2"/>
      <c r="K28" s="2">
        <v>29.23</v>
      </c>
      <c r="L28" s="2">
        <v>27.68</v>
      </c>
      <c r="M28" s="2"/>
      <c r="N28" s="2"/>
      <c r="O28" s="2"/>
      <c r="P28" s="1"/>
      <c r="Q28" s="1"/>
      <c r="R28" s="1"/>
      <c r="S28" s="2"/>
      <c r="T28" s="2">
        <v>29.23</v>
      </c>
      <c r="U28" s="2">
        <v>29.01</v>
      </c>
      <c r="V28" s="2"/>
      <c r="W28" s="2"/>
      <c r="X28" s="2"/>
      <c r="Y28" s="1"/>
      <c r="Z28" s="1"/>
      <c r="AA28" s="1"/>
      <c r="AB28" s="2"/>
      <c r="AC28" s="2">
        <v>29.23</v>
      </c>
      <c r="AD28" s="2">
        <v>34.87</v>
      </c>
      <c r="AE28" s="2"/>
      <c r="AF28" s="2"/>
      <c r="AG28" s="2"/>
      <c r="AH28" s="1"/>
      <c r="AI28" s="1"/>
      <c r="AJ28" s="1"/>
      <c r="AK28" s="2"/>
      <c r="AL28" s="2">
        <v>29.23</v>
      </c>
      <c r="AM28" s="2">
        <v>33.72</v>
      </c>
      <c r="AN28" s="2"/>
      <c r="AO28" s="2"/>
      <c r="AP28" s="2"/>
    </row>
    <row r="29" spans="1:42">
      <c r="A29" s="2" t="s">
        <v>21</v>
      </c>
      <c r="B29" s="2">
        <v>28.67</v>
      </c>
      <c r="C29" s="2">
        <v>27.18</v>
      </c>
      <c r="D29" s="2"/>
      <c r="E29" s="2"/>
      <c r="F29" s="2"/>
      <c r="G29" s="1"/>
      <c r="H29" s="1"/>
      <c r="I29" s="1"/>
      <c r="J29" s="2" t="s">
        <v>21</v>
      </c>
      <c r="K29" s="2">
        <v>28.67</v>
      </c>
      <c r="L29" s="2">
        <v>27.55</v>
      </c>
      <c r="M29" s="2"/>
      <c r="N29" s="2"/>
      <c r="O29" s="2"/>
      <c r="P29" s="1"/>
      <c r="Q29" s="1"/>
      <c r="R29" s="1"/>
      <c r="S29" s="2" t="s">
        <v>21</v>
      </c>
      <c r="T29" s="2">
        <v>28.67</v>
      </c>
      <c r="U29" s="2">
        <v>29.67</v>
      </c>
      <c r="V29" s="2"/>
      <c r="W29" s="2"/>
      <c r="X29" s="2"/>
      <c r="Y29" s="1"/>
      <c r="Z29" s="1"/>
      <c r="AA29" s="1"/>
      <c r="AB29" s="2" t="s">
        <v>21</v>
      </c>
      <c r="AC29" s="2">
        <v>28.67</v>
      </c>
      <c r="AD29" s="2">
        <v>33.75</v>
      </c>
      <c r="AE29" s="2"/>
      <c r="AF29" s="2"/>
      <c r="AG29" s="2"/>
      <c r="AH29" s="1"/>
      <c r="AI29" s="1"/>
      <c r="AJ29" s="1"/>
      <c r="AK29" s="2" t="s">
        <v>21</v>
      </c>
      <c r="AL29" s="2">
        <v>28.67</v>
      </c>
      <c r="AM29" s="2">
        <v>32.75</v>
      </c>
      <c r="AN29" s="2"/>
      <c r="AO29" s="2"/>
      <c r="AP29" s="2"/>
    </row>
    <row r="30" ht="15.6" spans="1:44">
      <c r="A30" s="2"/>
      <c r="B30" s="2">
        <v>28.36</v>
      </c>
      <c r="C30" s="2">
        <v>27.01</v>
      </c>
      <c r="D30" s="2">
        <f>(B29+B30+B31)/3</f>
        <v>28.52</v>
      </c>
      <c r="E30" s="2">
        <f>(C29+C30+C31)/3</f>
        <v>27.09</v>
      </c>
      <c r="F30" s="2">
        <f>E30-D30</f>
        <v>-1.43</v>
      </c>
      <c r="G30" s="4">
        <f>POWER(2,(0-F30))</f>
        <v>2.69446715373138</v>
      </c>
      <c r="H30" s="4">
        <f>G30/$G$6</f>
        <v>0.589133569422036</v>
      </c>
      <c r="J30" s="2"/>
      <c r="K30" s="2">
        <v>28.36</v>
      </c>
      <c r="L30" s="2">
        <v>27.21</v>
      </c>
      <c r="M30" s="2">
        <f>(K29+K30+K31)/3</f>
        <v>28.52</v>
      </c>
      <c r="N30" s="2">
        <f>(L29+L30+L31)/3</f>
        <v>27.36</v>
      </c>
      <c r="O30" s="2">
        <f>N30-M30</f>
        <v>-1.16</v>
      </c>
      <c r="P30" s="4">
        <f>POWER(2,(0-O30))</f>
        <v>2.23457427614443</v>
      </c>
      <c r="Q30" s="4">
        <f>P30/$P$6</f>
        <v>1.05701804056138</v>
      </c>
      <c r="S30" s="2"/>
      <c r="T30" s="2">
        <v>28.36</v>
      </c>
      <c r="U30" s="2">
        <v>29.45</v>
      </c>
      <c r="V30" s="2">
        <f>(T29+T30+T31)/3</f>
        <v>28.52</v>
      </c>
      <c r="W30" s="2">
        <f>(U29+U30+U31)/3</f>
        <v>29.5233333333333</v>
      </c>
      <c r="X30" s="2">
        <f>W30-V30</f>
        <v>1.00333333333334</v>
      </c>
      <c r="Y30" s="4">
        <f>POWER(2,(0-X30))</f>
        <v>0.49884608826351</v>
      </c>
      <c r="Z30" s="4">
        <f>Y30/$Y$6</f>
        <v>0.14458602298816</v>
      </c>
      <c r="AB30" s="2"/>
      <c r="AC30" s="2">
        <v>28.36</v>
      </c>
      <c r="AD30" s="2">
        <v>33.55</v>
      </c>
      <c r="AE30" s="2">
        <f>(AC29+AC30+AC31)/3</f>
        <v>28.52</v>
      </c>
      <c r="AF30" s="2">
        <f>(AD29+AD30+AD31)/3</f>
        <v>33.5633333333333</v>
      </c>
      <c r="AG30" s="2">
        <f>AF30-AE30</f>
        <v>5.04333333333333</v>
      </c>
      <c r="AH30" s="4">
        <f>POWER(2,(0-AG30))</f>
        <v>0.0303253197341731</v>
      </c>
      <c r="AI30" s="4">
        <f>AH30/$AH$6</f>
        <v>1.04971668362306</v>
      </c>
      <c r="AJ30" s="8"/>
      <c r="AK30" s="2"/>
      <c r="AL30" s="2">
        <v>28.36</v>
      </c>
      <c r="AM30" s="2">
        <v>32.55</v>
      </c>
      <c r="AN30" s="2">
        <f>(AL29+AL30+AL31)/3</f>
        <v>28.52</v>
      </c>
      <c r="AO30" s="2">
        <f>(AM29+AM30+AM31)/3</f>
        <v>32.5633333333333</v>
      </c>
      <c r="AP30" s="2">
        <f>AO30-AN30</f>
        <v>4.04333333333333</v>
      </c>
      <c r="AQ30" s="4">
        <f>POWER(2,(0-AP30))</f>
        <v>0.0606506394683463</v>
      </c>
      <c r="AR30" s="4">
        <f>AQ30/$AQ$6</f>
        <v>8.81524092701289</v>
      </c>
    </row>
    <row r="31" spans="1:42">
      <c r="A31" s="2"/>
      <c r="B31" s="2">
        <v>28.53</v>
      </c>
      <c r="C31" s="2">
        <v>27.08</v>
      </c>
      <c r="D31" s="2"/>
      <c r="E31" s="2"/>
      <c r="F31" s="2"/>
      <c r="G31" s="1"/>
      <c r="H31" s="1"/>
      <c r="I31" s="1"/>
      <c r="J31" s="2"/>
      <c r="K31" s="2">
        <v>28.53</v>
      </c>
      <c r="L31" s="2">
        <v>27.32</v>
      </c>
      <c r="M31" s="2"/>
      <c r="N31" s="2"/>
      <c r="O31" s="2"/>
      <c r="P31" s="1"/>
      <c r="Q31" s="1"/>
      <c r="R31" s="1"/>
      <c r="S31" s="2"/>
      <c r="T31" s="2">
        <v>28.53</v>
      </c>
      <c r="U31" s="2">
        <v>29.45</v>
      </c>
      <c r="V31" s="2"/>
      <c r="W31" s="2"/>
      <c r="X31" s="2"/>
      <c r="Y31" s="1"/>
      <c r="Z31" s="1"/>
      <c r="AA31" s="1"/>
      <c r="AB31" s="2"/>
      <c r="AC31" s="2">
        <v>28.53</v>
      </c>
      <c r="AD31" s="2">
        <v>33.39</v>
      </c>
      <c r="AE31" s="2"/>
      <c r="AF31" s="2"/>
      <c r="AG31" s="2"/>
      <c r="AH31" s="1"/>
      <c r="AI31" s="1"/>
      <c r="AJ31" s="1"/>
      <c r="AK31" s="2"/>
      <c r="AL31" s="2">
        <v>28.53</v>
      </c>
      <c r="AM31" s="2">
        <v>32.39</v>
      </c>
      <c r="AN31" s="2"/>
      <c r="AO31" s="2"/>
      <c r="AP31" s="2"/>
    </row>
    <row r="32" spans="1:42">
      <c r="A32" s="2" t="s">
        <v>22</v>
      </c>
      <c r="B32" s="2">
        <v>15.09</v>
      </c>
      <c r="C32" s="2">
        <v>18.96</v>
      </c>
      <c r="D32" s="2"/>
      <c r="E32" s="2"/>
      <c r="F32" s="2"/>
      <c r="G32" s="1"/>
      <c r="H32" s="1"/>
      <c r="I32" s="1"/>
      <c r="J32" s="2" t="s">
        <v>22</v>
      </c>
      <c r="K32" s="2">
        <v>15.09</v>
      </c>
      <c r="L32" s="2">
        <v>15.59</v>
      </c>
      <c r="M32" s="2"/>
      <c r="N32" s="2"/>
      <c r="O32" s="2"/>
      <c r="P32" s="1"/>
      <c r="Q32" s="1"/>
      <c r="R32" s="1"/>
      <c r="S32" s="2" t="s">
        <v>22</v>
      </c>
      <c r="T32" s="2">
        <v>15.09</v>
      </c>
      <c r="U32" s="2">
        <v>19.01</v>
      </c>
      <c r="V32" s="2"/>
      <c r="W32" s="2"/>
      <c r="X32" s="2"/>
      <c r="Y32" s="1"/>
      <c r="Z32" s="1"/>
      <c r="AA32" s="1"/>
      <c r="AB32" s="7" t="s">
        <v>22</v>
      </c>
      <c r="AC32" s="7">
        <v>15.09</v>
      </c>
      <c r="AD32" s="7">
        <v>23.56</v>
      </c>
      <c r="AE32" s="7"/>
      <c r="AF32" s="7"/>
      <c r="AG32" s="7"/>
      <c r="AH32" s="1"/>
      <c r="AI32" s="1"/>
      <c r="AJ32" s="1"/>
      <c r="AK32" s="2" t="s">
        <v>22</v>
      </c>
      <c r="AL32" s="2">
        <v>15.09</v>
      </c>
      <c r="AM32" s="2">
        <v>23.74</v>
      </c>
      <c r="AN32" s="2"/>
      <c r="AO32" s="2"/>
      <c r="AP32" s="2"/>
    </row>
    <row r="33" ht="15.6" spans="1:44">
      <c r="A33" s="2"/>
      <c r="B33" s="2">
        <v>14.89</v>
      </c>
      <c r="C33" s="2">
        <v>18.86</v>
      </c>
      <c r="D33" s="2">
        <f>(B32+B33+B34)/3</f>
        <v>15.01</v>
      </c>
      <c r="E33" s="2">
        <f>(C32+C33+C34)/3</f>
        <v>18.93</v>
      </c>
      <c r="F33" s="2">
        <f>E33-D33</f>
        <v>3.92</v>
      </c>
      <c r="G33" s="4">
        <f>POWER(2,(0-F33))</f>
        <v>0.0660636275350863</v>
      </c>
      <c r="H33" s="4">
        <f>G33/$G$6</f>
        <v>0.0144445259408025</v>
      </c>
      <c r="J33" s="2"/>
      <c r="K33" s="2">
        <v>14.89</v>
      </c>
      <c r="L33" s="2">
        <v>15.51</v>
      </c>
      <c r="M33" s="2">
        <f>(K32+K33+K34)/3</f>
        <v>15.01</v>
      </c>
      <c r="N33" s="2">
        <f>(L32+L33+L34)/3</f>
        <v>15.52</v>
      </c>
      <c r="O33" s="2">
        <f>N33-M33</f>
        <v>0.510000000000002</v>
      </c>
      <c r="P33" s="4">
        <f>POWER(2,(0-O33))</f>
        <v>0.702222437868998</v>
      </c>
      <c r="Q33" s="4">
        <f>P33/$P$6</f>
        <v>0.332171453524127</v>
      </c>
      <c r="S33" s="2"/>
      <c r="T33" s="2">
        <v>14.89</v>
      </c>
      <c r="U33" s="2">
        <v>19.23</v>
      </c>
      <c r="V33" s="2">
        <f>(T32+T33+T34)/3</f>
        <v>15.01</v>
      </c>
      <c r="W33" s="2">
        <f>(U32+U33+U34)/3</f>
        <v>19.1</v>
      </c>
      <c r="X33" s="2">
        <f>W33-V33</f>
        <v>4.09</v>
      </c>
      <c r="Y33" s="4">
        <f>POWER(2,(0-X33))</f>
        <v>0.0587201718258758</v>
      </c>
      <c r="Z33" s="4">
        <f>Y33/$Y$6</f>
        <v>0.0170195102522283</v>
      </c>
      <c r="AB33" s="7"/>
      <c r="AC33" s="7">
        <v>14.89</v>
      </c>
      <c r="AD33" s="7">
        <v>23.31</v>
      </c>
      <c r="AE33" s="7">
        <f>(AC32+AC33+AC34)/3</f>
        <v>15.01</v>
      </c>
      <c r="AF33" s="7">
        <f>(AD32+AD33+AD34)/3</f>
        <v>23.41</v>
      </c>
      <c r="AG33" s="7">
        <f>AF33-AE33</f>
        <v>8.4</v>
      </c>
      <c r="AH33" s="4">
        <f>POWER(2,(0-AG33))</f>
        <v>0.00296038391896563</v>
      </c>
      <c r="AI33" s="4">
        <f>AH33/$AH$6</f>
        <v>0.102474249798784</v>
      </c>
      <c r="AJ33" s="8"/>
      <c r="AK33" s="2"/>
      <c r="AL33" s="2">
        <v>14.89</v>
      </c>
      <c r="AM33" s="2">
        <v>23.43</v>
      </c>
      <c r="AN33" s="2">
        <f>(AL32+AL33+AL34)/3</f>
        <v>15.01</v>
      </c>
      <c r="AO33" s="2">
        <f>(AM32+AM33+AM34)/3</f>
        <v>23.56</v>
      </c>
      <c r="AP33" s="2">
        <f>AO33-AN33</f>
        <v>8.55</v>
      </c>
      <c r="AQ33" s="4">
        <f>POWER(2,(0-AP33))</f>
        <v>0.00266804737647342</v>
      </c>
      <c r="AR33" s="4">
        <f>AQ33/$AQ$6</f>
        <v>0.387786190458433</v>
      </c>
    </row>
    <row r="34" spans="1:42">
      <c r="A34" s="2"/>
      <c r="B34" s="2">
        <v>15.05</v>
      </c>
      <c r="C34" s="2">
        <v>18.97</v>
      </c>
      <c r="D34" s="2"/>
      <c r="E34" s="2"/>
      <c r="F34" s="2"/>
      <c r="G34" s="1"/>
      <c r="H34" s="1"/>
      <c r="I34" s="1"/>
      <c r="J34" s="2"/>
      <c r="K34" s="2">
        <v>15.05</v>
      </c>
      <c r="L34" s="2">
        <v>15.46</v>
      </c>
      <c r="M34" s="2"/>
      <c r="N34" s="2"/>
      <c r="O34" s="2"/>
      <c r="P34" s="1"/>
      <c r="Q34" s="1"/>
      <c r="R34" s="1"/>
      <c r="S34" s="2"/>
      <c r="T34" s="2">
        <v>15.05</v>
      </c>
      <c r="U34" s="2">
        <v>19.06</v>
      </c>
      <c r="V34" s="2"/>
      <c r="W34" s="2"/>
      <c r="X34" s="2"/>
      <c r="Y34" s="1"/>
      <c r="Z34" s="1"/>
      <c r="AA34" s="1"/>
      <c r="AB34" s="7"/>
      <c r="AC34" s="7">
        <v>15.05</v>
      </c>
      <c r="AD34" s="7">
        <v>23.36</v>
      </c>
      <c r="AE34" s="7"/>
      <c r="AF34" s="7"/>
      <c r="AG34" s="7"/>
      <c r="AH34" s="1"/>
      <c r="AI34" s="1"/>
      <c r="AJ34" s="1"/>
      <c r="AK34" s="2"/>
      <c r="AL34" s="2">
        <v>15.05</v>
      </c>
      <c r="AM34" s="2">
        <v>23.51</v>
      </c>
      <c r="AN34" s="2"/>
      <c r="AO34" s="2"/>
      <c r="AP34" s="2"/>
    </row>
    <row r="35" spans="1:42">
      <c r="A35" s="2" t="s">
        <v>23</v>
      </c>
      <c r="B35" s="2">
        <v>17.69</v>
      </c>
      <c r="C35" s="2">
        <v>19.68</v>
      </c>
      <c r="D35" s="2"/>
      <c r="E35" s="2"/>
      <c r="F35" s="2"/>
      <c r="G35" s="1"/>
      <c r="H35" s="1"/>
      <c r="I35" s="1"/>
      <c r="J35" s="2" t="s">
        <v>23</v>
      </c>
      <c r="K35" s="2">
        <v>17.69</v>
      </c>
      <c r="L35" s="2">
        <v>17.43</v>
      </c>
      <c r="M35" s="2"/>
      <c r="N35" s="2"/>
      <c r="O35" s="2"/>
      <c r="P35" s="1"/>
      <c r="Q35" s="1"/>
      <c r="R35" s="1"/>
      <c r="S35" s="2" t="s">
        <v>23</v>
      </c>
      <c r="T35" s="2">
        <v>17.69</v>
      </c>
      <c r="U35" s="2">
        <v>18.89</v>
      </c>
      <c r="V35" s="2"/>
      <c r="W35" s="2"/>
      <c r="X35" s="2"/>
      <c r="Y35" s="1"/>
      <c r="Z35" s="1"/>
      <c r="AA35" s="1"/>
      <c r="AB35" s="7" t="s">
        <v>23</v>
      </c>
      <c r="AC35" s="7">
        <v>17.69</v>
      </c>
      <c r="AD35" s="7">
        <v>22.98</v>
      </c>
      <c r="AE35" s="7"/>
      <c r="AF35" s="7"/>
      <c r="AG35" s="7"/>
      <c r="AH35" s="1"/>
      <c r="AI35" s="1"/>
      <c r="AJ35" s="1"/>
      <c r="AK35" s="2" t="s">
        <v>23</v>
      </c>
      <c r="AL35" s="2">
        <v>17.69</v>
      </c>
      <c r="AM35" s="2">
        <v>24.21</v>
      </c>
      <c r="AN35" s="2"/>
      <c r="AO35" s="2"/>
      <c r="AP35" s="2"/>
    </row>
    <row r="36" ht="15.6" spans="1:44">
      <c r="A36" s="2"/>
      <c r="B36" s="2">
        <v>17.67</v>
      </c>
      <c r="C36" s="2">
        <v>19.51</v>
      </c>
      <c r="D36" s="2">
        <f>(B35+B36+B37)/3</f>
        <v>17.62</v>
      </c>
      <c r="E36" s="2">
        <f>(C35+C36+C37)/3</f>
        <v>19.5733333333333</v>
      </c>
      <c r="F36" s="2">
        <f>E36-D36</f>
        <v>1.95333333333333</v>
      </c>
      <c r="G36" s="4">
        <f>POWER(2,(0-F36))</f>
        <v>0.258218928787347</v>
      </c>
      <c r="H36" s="4">
        <f>G36/$G$6</f>
        <v>0.056458450049449</v>
      </c>
      <c r="J36" s="2"/>
      <c r="K36" s="2">
        <v>17.67</v>
      </c>
      <c r="L36" s="2">
        <v>17.07</v>
      </c>
      <c r="M36" s="2">
        <f>(K35+K36+K37)/3</f>
        <v>17.62</v>
      </c>
      <c r="N36" s="2">
        <f>(L35+L36+L37)/3</f>
        <v>17.2533333333333</v>
      </c>
      <c r="O36" s="2">
        <f>N36-M36</f>
        <v>-0.366666666666667</v>
      </c>
      <c r="P36" s="4">
        <f>POWER(2,(0-O36))</f>
        <v>1.28937030843958</v>
      </c>
      <c r="Q36" s="4">
        <f>P36/$P$6</f>
        <v>0.609909319880101</v>
      </c>
      <c r="S36" s="2"/>
      <c r="T36" s="2">
        <v>17.67</v>
      </c>
      <c r="U36" s="2">
        <v>18.75</v>
      </c>
      <c r="V36" s="2">
        <f>(T35+T36+T37)/3</f>
        <v>17.62</v>
      </c>
      <c r="W36" s="2">
        <f>(U35+U36+U37)/3</f>
        <v>18.8</v>
      </c>
      <c r="X36" s="2">
        <f>W36-V36</f>
        <v>1.18</v>
      </c>
      <c r="Y36" s="4">
        <f>POWER(2,(0-X36))</f>
        <v>0.441351498145328</v>
      </c>
      <c r="Z36" s="4">
        <f>Y36/$Y$6</f>
        <v>0.127921736499597</v>
      </c>
      <c r="AB36" s="7"/>
      <c r="AC36" s="7">
        <v>17.67</v>
      </c>
      <c r="AD36" s="7">
        <v>22.95</v>
      </c>
      <c r="AE36" s="7">
        <f>(AC35+AC36+AC37)/3</f>
        <v>17.62</v>
      </c>
      <c r="AF36" s="7">
        <f>(AD35+AD36+AD37)/3</f>
        <v>22.8966666666667</v>
      </c>
      <c r="AG36" s="7">
        <f>AF36-AE36</f>
        <v>5.27666666666666</v>
      </c>
      <c r="AH36" s="4">
        <f>POWER(2,(0-AG36))</f>
        <v>0.0257967536431961</v>
      </c>
      <c r="AI36" s="4">
        <f>AH36/$AH$6</f>
        <v>0.892959511060382</v>
      </c>
      <c r="AJ36" s="8"/>
      <c r="AK36" s="2"/>
      <c r="AL36" s="2">
        <v>17.67</v>
      </c>
      <c r="AM36" s="2">
        <v>24.01</v>
      </c>
      <c r="AN36" s="2">
        <f>(AL35+AL36+AL37)/3</f>
        <v>17.62</v>
      </c>
      <c r="AO36" s="2">
        <f>(AM35+AM36+AM37)/3</f>
        <v>24.12</v>
      </c>
      <c r="AP36" s="2">
        <f>AO36-AN36</f>
        <v>6.5</v>
      </c>
      <c r="AQ36" s="4">
        <f>POWER(2,(0-AP36))</f>
        <v>0.0110485434560398</v>
      </c>
      <c r="AR36" s="4">
        <f>AQ36/$AQ$6</f>
        <v>1.60584576372675</v>
      </c>
    </row>
    <row r="37" spans="1:42">
      <c r="A37" s="2"/>
      <c r="B37" s="2">
        <v>17.5</v>
      </c>
      <c r="C37" s="2">
        <v>19.53</v>
      </c>
      <c r="D37" s="2"/>
      <c r="E37" s="2"/>
      <c r="F37" s="2"/>
      <c r="G37" s="1"/>
      <c r="H37" s="1"/>
      <c r="I37" s="1"/>
      <c r="J37" s="2"/>
      <c r="K37" s="2">
        <v>17.5</v>
      </c>
      <c r="L37" s="2">
        <v>17.26</v>
      </c>
      <c r="M37" s="2"/>
      <c r="N37" s="2"/>
      <c r="O37" s="2"/>
      <c r="P37" s="1"/>
      <c r="Q37" s="1"/>
      <c r="R37" s="1"/>
      <c r="S37" s="2"/>
      <c r="T37" s="2">
        <v>17.5</v>
      </c>
      <c r="U37" s="2">
        <v>18.76</v>
      </c>
      <c r="V37" s="2"/>
      <c r="W37" s="2"/>
      <c r="X37" s="2"/>
      <c r="Y37" s="1"/>
      <c r="Z37" s="1"/>
      <c r="AA37" s="1"/>
      <c r="AB37" s="7"/>
      <c r="AC37" s="7">
        <v>17.5</v>
      </c>
      <c r="AD37" s="7">
        <v>22.76</v>
      </c>
      <c r="AE37" s="7"/>
      <c r="AF37" s="7"/>
      <c r="AG37" s="7"/>
      <c r="AH37" s="1"/>
      <c r="AI37" s="1"/>
      <c r="AJ37" s="1"/>
      <c r="AK37" s="2"/>
      <c r="AL37" s="2">
        <v>17.5</v>
      </c>
      <c r="AM37" s="2">
        <v>24.14</v>
      </c>
      <c r="AN37" s="2"/>
      <c r="AO37" s="2"/>
      <c r="AP37" s="2"/>
    </row>
    <row r="38" spans="1:42">
      <c r="A38" s="2" t="s">
        <v>24</v>
      </c>
      <c r="B38" s="2">
        <v>14.56</v>
      </c>
      <c r="C38" s="2">
        <v>18.51</v>
      </c>
      <c r="D38" s="2"/>
      <c r="E38" s="2"/>
      <c r="F38" s="2"/>
      <c r="G38" s="1"/>
      <c r="H38" s="1"/>
      <c r="I38" s="1"/>
      <c r="J38" s="2" t="s">
        <v>24</v>
      </c>
      <c r="K38" s="2">
        <v>14.56</v>
      </c>
      <c r="L38" s="2">
        <v>16.01</v>
      </c>
      <c r="M38" s="2"/>
      <c r="N38" s="2"/>
      <c r="O38" s="2"/>
      <c r="P38" s="1"/>
      <c r="Q38" s="1"/>
      <c r="R38" s="1"/>
      <c r="S38" s="2" t="s">
        <v>24</v>
      </c>
      <c r="T38" s="2">
        <v>14.56</v>
      </c>
      <c r="U38" s="2">
        <v>21.22</v>
      </c>
      <c r="V38" s="2"/>
      <c r="W38" s="2"/>
      <c r="X38" s="2"/>
      <c r="Y38" s="1"/>
      <c r="Z38" s="1"/>
      <c r="AA38" s="1"/>
      <c r="AB38" s="2" t="s">
        <v>24</v>
      </c>
      <c r="AC38" s="2">
        <v>14.56</v>
      </c>
      <c r="AD38" s="2">
        <v>23.01</v>
      </c>
      <c r="AE38" s="2"/>
      <c r="AF38" s="2"/>
      <c r="AG38" s="2"/>
      <c r="AH38" s="1"/>
      <c r="AI38" s="1"/>
      <c r="AJ38" s="1"/>
      <c r="AK38" s="2" t="s">
        <v>24</v>
      </c>
      <c r="AL38" s="2">
        <v>14.56</v>
      </c>
      <c r="AM38" s="2">
        <v>21.29</v>
      </c>
      <c r="AN38" s="2"/>
      <c r="AO38" s="2"/>
      <c r="AP38" s="2"/>
    </row>
    <row r="39" ht="15.6" spans="1:44">
      <c r="A39" s="2"/>
      <c r="B39" s="2">
        <v>14.17</v>
      </c>
      <c r="C39" s="2">
        <v>18.22</v>
      </c>
      <c r="D39" s="2">
        <f>(B38+B39+B40)/3</f>
        <v>14.35</v>
      </c>
      <c r="E39" s="2">
        <f>(C38+C39+C40)/3</f>
        <v>18.3</v>
      </c>
      <c r="F39" s="2">
        <f>E39-D39</f>
        <v>3.95</v>
      </c>
      <c r="G39" s="4">
        <f>POWER(2,(0-F39))</f>
        <v>0.064704057740086</v>
      </c>
      <c r="H39" s="4">
        <f>G39/$G$6</f>
        <v>0.0141472618954429</v>
      </c>
      <c r="J39" s="2"/>
      <c r="K39" s="2">
        <v>14.17</v>
      </c>
      <c r="L39" s="2">
        <v>15.96</v>
      </c>
      <c r="M39" s="2">
        <f>(K38+K39+K40)/3</f>
        <v>14.35</v>
      </c>
      <c r="N39" s="2">
        <f>(L38+L39+L40)/3</f>
        <v>16.05</v>
      </c>
      <c r="O39" s="2">
        <f>N39-M39</f>
        <v>1.7</v>
      </c>
      <c r="P39" s="4">
        <f>POWER(2,(0-O39))</f>
        <v>0.307786103336229</v>
      </c>
      <c r="Q39" s="4">
        <f>P39/$P$6</f>
        <v>0.145591698308557</v>
      </c>
      <c r="S39" s="2"/>
      <c r="T39" s="2">
        <v>14.17</v>
      </c>
      <c r="U39" s="2">
        <v>21.48</v>
      </c>
      <c r="V39" s="2">
        <f>(T38+T39+T40)/3</f>
        <v>14.35</v>
      </c>
      <c r="W39" s="2">
        <f>(U38+U39+U40)/3</f>
        <v>21.34</v>
      </c>
      <c r="X39" s="2">
        <f>W39-V39</f>
        <v>6.99</v>
      </c>
      <c r="Y39" s="4">
        <f>POWER(2,(0-X39))</f>
        <v>0.0078668402348181</v>
      </c>
      <c r="Z39" s="4">
        <f>Y39/$Y$6</f>
        <v>0.00228013242921283</v>
      </c>
      <c r="AB39" s="2"/>
      <c r="AC39" s="2">
        <v>14.17</v>
      </c>
      <c r="AD39" s="2">
        <v>23.31</v>
      </c>
      <c r="AE39" s="2">
        <f>(AC38+AC39+AC40)/3</f>
        <v>14.35</v>
      </c>
      <c r="AF39" s="2">
        <f>(AD38+AD39+AD40)/3</f>
        <v>23.15</v>
      </c>
      <c r="AG39" s="2">
        <f>AF39-AE39</f>
        <v>8.8</v>
      </c>
      <c r="AH39" s="4">
        <f>POWER(2,(0-AG39))</f>
        <v>0.00224355147460358</v>
      </c>
      <c r="AI39" s="4">
        <f>AH39/$AH$6</f>
        <v>0.0776609590303705</v>
      </c>
      <c r="AJ39" s="8"/>
      <c r="AK39" s="2"/>
      <c r="AL39" s="2">
        <v>14.17</v>
      </c>
      <c r="AM39" s="2">
        <v>21.07</v>
      </c>
      <c r="AN39" s="2">
        <f>(AL38+AL39+AL40)/3</f>
        <v>14.35</v>
      </c>
      <c r="AO39" s="2">
        <f>(AM38+AM39+AM40)/3</f>
        <v>21.19</v>
      </c>
      <c r="AP39" s="2">
        <f>AO39-AN39</f>
        <v>6.84</v>
      </c>
      <c r="AQ39" s="4">
        <f>POWER(2,(0-AP39))</f>
        <v>0.00872880576618921</v>
      </c>
      <c r="AR39" s="4">
        <f>AQ39/$AQ$6</f>
        <v>1.26868449382493</v>
      </c>
    </row>
    <row r="40" spans="1:42">
      <c r="A40" s="2"/>
      <c r="B40" s="2">
        <v>14.32</v>
      </c>
      <c r="C40" s="2">
        <v>18.17</v>
      </c>
      <c r="D40" s="2"/>
      <c r="E40" s="2"/>
      <c r="F40" s="2"/>
      <c r="G40" s="1"/>
      <c r="H40" s="1"/>
      <c r="I40" s="1"/>
      <c r="J40" s="2"/>
      <c r="K40" s="2">
        <v>14.32</v>
      </c>
      <c r="L40" s="2">
        <v>16.18</v>
      </c>
      <c r="M40" s="2"/>
      <c r="N40" s="2"/>
      <c r="O40" s="2"/>
      <c r="P40" s="1"/>
      <c r="Q40" s="1"/>
      <c r="R40" s="1"/>
      <c r="S40" s="2"/>
      <c r="T40" s="2">
        <v>14.32</v>
      </c>
      <c r="U40" s="2">
        <v>21.32</v>
      </c>
      <c r="V40" s="2"/>
      <c r="W40" s="2"/>
      <c r="X40" s="2"/>
      <c r="Y40" s="1"/>
      <c r="Z40" s="1"/>
      <c r="AA40" s="1"/>
      <c r="AB40" s="2"/>
      <c r="AC40" s="2">
        <v>14.32</v>
      </c>
      <c r="AD40" s="2">
        <v>23.13</v>
      </c>
      <c r="AE40" s="2"/>
      <c r="AF40" s="2"/>
      <c r="AG40" s="2"/>
      <c r="AH40" s="1"/>
      <c r="AI40" s="1"/>
      <c r="AJ40" s="1"/>
      <c r="AK40" s="2"/>
      <c r="AL40" s="2">
        <v>14.32</v>
      </c>
      <c r="AM40" s="2">
        <v>21.21</v>
      </c>
      <c r="AN40" s="2"/>
      <c r="AO40" s="2"/>
      <c r="AP40" s="2"/>
    </row>
    <row r="41" spans="1:42">
      <c r="A41" s="2" t="s">
        <v>25</v>
      </c>
      <c r="B41" s="2">
        <v>17.49</v>
      </c>
      <c r="C41" s="2">
        <v>21.49</v>
      </c>
      <c r="D41" s="2"/>
      <c r="E41" s="2"/>
      <c r="F41" s="2"/>
      <c r="G41" s="1"/>
      <c r="H41" s="1"/>
      <c r="I41" s="1"/>
      <c r="J41" s="2" t="s">
        <v>25</v>
      </c>
      <c r="K41" s="2">
        <v>17.49</v>
      </c>
      <c r="L41" s="2">
        <v>17.87</v>
      </c>
      <c r="M41" s="2"/>
      <c r="N41" s="2"/>
      <c r="O41" s="2"/>
      <c r="P41" s="1"/>
      <c r="Q41" s="1"/>
      <c r="R41" s="1"/>
      <c r="S41" s="2" t="s">
        <v>25</v>
      </c>
      <c r="T41" s="2">
        <v>17.49</v>
      </c>
      <c r="U41" s="2">
        <v>20.49</v>
      </c>
      <c r="V41" s="2"/>
      <c r="W41" s="2"/>
      <c r="X41" s="2"/>
      <c r="Y41" s="1"/>
      <c r="Z41" s="1"/>
      <c r="AA41" s="1"/>
      <c r="AB41" s="2" t="s">
        <v>25</v>
      </c>
      <c r="AC41" s="2">
        <v>17.49</v>
      </c>
      <c r="AD41" s="2">
        <v>25.29</v>
      </c>
      <c r="AE41" s="2"/>
      <c r="AF41" s="2"/>
      <c r="AG41" s="2"/>
      <c r="AH41" s="1"/>
      <c r="AI41" s="1"/>
      <c r="AJ41" s="1"/>
      <c r="AK41" s="2" t="s">
        <v>25</v>
      </c>
      <c r="AL41" s="2">
        <v>17.49</v>
      </c>
      <c r="AM41" s="2">
        <v>23.87</v>
      </c>
      <c r="AN41" s="2"/>
      <c r="AO41" s="2"/>
      <c r="AP41" s="2"/>
    </row>
    <row r="42" ht="15.6" spans="1:44">
      <c r="A42" s="2"/>
      <c r="B42" s="2">
        <v>17.63</v>
      </c>
      <c r="C42" s="2">
        <v>21.29</v>
      </c>
      <c r="D42" s="2">
        <f>(B41+B42+B43)/3</f>
        <v>17.61</v>
      </c>
      <c r="E42" s="2">
        <f>(C41+C42+C43)/3</f>
        <v>21.39</v>
      </c>
      <c r="F42" s="2">
        <f>E42-D42</f>
        <v>3.78</v>
      </c>
      <c r="G42" s="4">
        <f>POWER(2,(0-F42))</f>
        <v>0.0727958491542784</v>
      </c>
      <c r="H42" s="4">
        <f>G42/$G$6</f>
        <v>0.0159164970305827</v>
      </c>
      <c r="J42" s="2"/>
      <c r="K42" s="2">
        <v>17.63</v>
      </c>
      <c r="L42" s="2">
        <v>17.68</v>
      </c>
      <c r="M42" s="2">
        <f>(K41+K42+K43)/3</f>
        <v>17.61</v>
      </c>
      <c r="N42" s="2">
        <f>(L41+L42+L43)/3</f>
        <v>17.78</v>
      </c>
      <c r="O42" s="2">
        <f>N42-M42</f>
        <v>0.169999999999998</v>
      </c>
      <c r="P42" s="4">
        <f>POWER(2,(0-O42))</f>
        <v>0.888842681166571</v>
      </c>
      <c r="Q42" s="4">
        <f>P42/$P$6</f>
        <v>0.420448207626857</v>
      </c>
      <c r="S42" s="2"/>
      <c r="T42" s="2">
        <v>17.63</v>
      </c>
      <c r="U42" s="2">
        <v>20.59</v>
      </c>
      <c r="V42" s="2">
        <f>(T41+T42+T43)/3</f>
        <v>17.61</v>
      </c>
      <c r="W42" s="2">
        <f>(U41+U42+U43)/3</f>
        <v>20.6</v>
      </c>
      <c r="X42" s="2">
        <f>W42-V42</f>
        <v>2.99</v>
      </c>
      <c r="Y42" s="4">
        <f>POWER(2,(0-X42))</f>
        <v>0.12586944375709</v>
      </c>
      <c r="Z42" s="4">
        <f>Y42/$Y$6</f>
        <v>0.0364821188674054</v>
      </c>
      <c r="AB42" s="2"/>
      <c r="AC42" s="2">
        <v>17.63</v>
      </c>
      <c r="AD42" s="2">
        <v>25.18</v>
      </c>
      <c r="AE42" s="2">
        <f>(AC41+AC42+AC43)/3</f>
        <v>17.61</v>
      </c>
      <c r="AF42" s="2">
        <f>(AD41+AD42+AD43)/3</f>
        <v>25.23</v>
      </c>
      <c r="AG42" s="2">
        <f>AF42-AE42</f>
        <v>7.62</v>
      </c>
      <c r="AH42" s="4">
        <f>POWER(2,(0-AG42))</f>
        <v>0.00508336662282005</v>
      </c>
      <c r="AI42" s="4">
        <f>AH42/$AH$6</f>
        <v>0.175961698004248</v>
      </c>
      <c r="AJ42" s="8"/>
      <c r="AK42" s="2"/>
      <c r="AL42" s="2">
        <v>17.63</v>
      </c>
      <c r="AM42" s="2">
        <v>24.07</v>
      </c>
      <c r="AN42" s="2">
        <f>(AL41+AL42+AL43)/3</f>
        <v>17.61</v>
      </c>
      <c r="AO42" s="2">
        <f>(AM41+AM42+AM43)/3</f>
        <v>23.9733333333333</v>
      </c>
      <c r="AP42" s="2">
        <f>AO42-AN42</f>
        <v>6.36333333333333</v>
      </c>
      <c r="AQ42" s="4">
        <f>POWER(2,(0-AP42))</f>
        <v>0.0121463500836601</v>
      </c>
      <c r="AR42" s="4">
        <f>AQ42/$AQ$6</f>
        <v>1.76540599258131</v>
      </c>
    </row>
    <row r="43" spans="1:42">
      <c r="A43" s="2"/>
      <c r="B43" s="2">
        <v>17.71</v>
      </c>
      <c r="C43" s="2">
        <v>21.39</v>
      </c>
      <c r="D43" s="2"/>
      <c r="E43" s="2"/>
      <c r="F43" s="2"/>
      <c r="G43" s="1"/>
      <c r="H43" s="1"/>
      <c r="I43" s="1"/>
      <c r="J43" s="2"/>
      <c r="K43" s="2">
        <v>17.71</v>
      </c>
      <c r="L43" s="2">
        <v>17.79</v>
      </c>
      <c r="M43" s="2"/>
      <c r="N43" s="2"/>
      <c r="O43" s="2"/>
      <c r="P43" s="1"/>
      <c r="Q43" s="1"/>
      <c r="R43" s="1"/>
      <c r="S43" s="2"/>
      <c r="T43" s="2">
        <v>17.71</v>
      </c>
      <c r="U43" s="2">
        <v>20.72</v>
      </c>
      <c r="V43" s="2"/>
      <c r="W43" s="2"/>
      <c r="X43" s="2"/>
      <c r="Y43" s="1"/>
      <c r="Z43" s="1"/>
      <c r="AA43" s="1"/>
      <c r="AB43" s="2"/>
      <c r="AC43" s="2">
        <v>17.71</v>
      </c>
      <c r="AD43" s="2">
        <v>25.22</v>
      </c>
      <c r="AE43" s="2"/>
      <c r="AF43" s="2"/>
      <c r="AG43" s="2"/>
      <c r="AH43" s="1"/>
      <c r="AI43" s="1"/>
      <c r="AJ43" s="1"/>
      <c r="AK43" s="2"/>
      <c r="AL43" s="2">
        <v>17.71</v>
      </c>
      <c r="AM43" s="2">
        <v>23.98</v>
      </c>
      <c r="AN43" s="2"/>
      <c r="AO43" s="2"/>
      <c r="AP43" s="2"/>
    </row>
    <row r="44" spans="1:42">
      <c r="A44" s="2" t="s">
        <v>26</v>
      </c>
      <c r="B44" s="2">
        <v>17.39</v>
      </c>
      <c r="C44" s="2">
        <v>20.49</v>
      </c>
      <c r="D44" s="2"/>
      <c r="E44" s="2"/>
      <c r="F44" s="2"/>
      <c r="G44" s="1"/>
      <c r="H44" s="1"/>
      <c r="I44" s="1"/>
      <c r="J44" s="2" t="s">
        <v>26</v>
      </c>
      <c r="K44" s="2">
        <v>17.39</v>
      </c>
      <c r="L44" s="2">
        <v>16.71</v>
      </c>
      <c r="M44" s="2"/>
      <c r="N44" s="2"/>
      <c r="O44" s="2"/>
      <c r="P44" s="1"/>
      <c r="Q44" s="1"/>
      <c r="R44" s="1"/>
      <c r="S44" s="2" t="s">
        <v>26</v>
      </c>
      <c r="T44" s="2">
        <v>17.39</v>
      </c>
      <c r="U44" s="2">
        <v>21.56</v>
      </c>
      <c r="V44" s="2"/>
      <c r="W44" s="2"/>
      <c r="X44" s="2"/>
      <c r="Y44" s="1"/>
      <c r="Z44" s="1"/>
      <c r="AA44" s="1"/>
      <c r="AB44" s="2" t="s">
        <v>26</v>
      </c>
      <c r="AC44" s="2">
        <v>17.39</v>
      </c>
      <c r="AD44" s="2">
        <v>23.39</v>
      </c>
      <c r="AE44" s="2"/>
      <c r="AF44" s="2"/>
      <c r="AG44" s="2"/>
      <c r="AH44" s="1"/>
      <c r="AI44" s="1"/>
      <c r="AJ44" s="1"/>
      <c r="AK44" s="2" t="s">
        <v>26</v>
      </c>
      <c r="AL44" s="2">
        <v>17.39</v>
      </c>
      <c r="AM44" s="2">
        <v>23.28</v>
      </c>
      <c r="AN44" s="2"/>
      <c r="AO44" s="2"/>
      <c r="AP44" s="2"/>
    </row>
    <row r="45" ht="15.6" spans="1:44">
      <c r="A45" s="2"/>
      <c r="B45" s="2">
        <v>17.19</v>
      </c>
      <c r="C45" s="2">
        <v>20.31</v>
      </c>
      <c r="D45" s="2">
        <f>(B44+B45+B46)/3</f>
        <v>17.27</v>
      </c>
      <c r="E45" s="2">
        <f>(C44+C45+C46)/3</f>
        <v>20.43</v>
      </c>
      <c r="F45" s="2">
        <f>E45-D45</f>
        <v>3.16</v>
      </c>
      <c r="G45" s="4">
        <f>POWER(2,(0-F45))</f>
        <v>0.111878133865997</v>
      </c>
      <c r="H45" s="4">
        <f>G45/$G$6</f>
        <v>0.024461669259347</v>
      </c>
      <c r="J45" s="2"/>
      <c r="K45" s="2">
        <v>17.19</v>
      </c>
      <c r="L45" s="2">
        <v>16.52</v>
      </c>
      <c r="M45" s="2">
        <f>(K44+K45+K46)/3</f>
        <v>17.27</v>
      </c>
      <c r="N45" s="2">
        <f>(L44+L45+L46)/3</f>
        <v>16.5666666666667</v>
      </c>
      <c r="O45" s="2">
        <f>N45-M45</f>
        <v>-0.703333333333333</v>
      </c>
      <c r="P45" s="4">
        <f>POWER(2,(0-O45))</f>
        <v>1.6282625352114</v>
      </c>
      <c r="Q45" s="4">
        <f>P45/$P$6</f>
        <v>0.770215111156774</v>
      </c>
      <c r="S45" s="2"/>
      <c r="T45" s="2">
        <v>17.19</v>
      </c>
      <c r="U45" s="2">
        <v>21.23</v>
      </c>
      <c r="V45" s="2">
        <f>(T44+T45+T46)/3</f>
        <v>17.27</v>
      </c>
      <c r="W45" s="2">
        <f>(U44+U45+U46)/3</f>
        <v>21.39</v>
      </c>
      <c r="X45" s="2">
        <f>W45-V45</f>
        <v>4.12</v>
      </c>
      <c r="Y45" s="4">
        <f>POWER(2,(0-X45))</f>
        <v>0.0575117281640546</v>
      </c>
      <c r="Z45" s="4">
        <f>Y45/$Y$6</f>
        <v>0.0166692537960212</v>
      </c>
      <c r="AB45" s="2"/>
      <c r="AC45" s="2">
        <v>17.19</v>
      </c>
      <c r="AD45" s="2">
        <v>23.11</v>
      </c>
      <c r="AE45" s="2">
        <f>(AC44+AC45+AC46)/3</f>
        <v>17.27</v>
      </c>
      <c r="AF45" s="2">
        <f>(AD44+AD45+AD46)/3</f>
        <v>23.26</v>
      </c>
      <c r="AG45" s="2">
        <f>AF45-AE45</f>
        <v>5.99</v>
      </c>
      <c r="AH45" s="4">
        <f>POWER(2,(0-AG45))</f>
        <v>0.0157336804696362</v>
      </c>
      <c r="AI45" s="4">
        <f>AH45/$AH$6</f>
        <v>0.544624328071304</v>
      </c>
      <c r="AJ45" s="8"/>
      <c r="AK45" s="2"/>
      <c r="AL45" s="2">
        <v>17.19</v>
      </c>
      <c r="AM45" s="2">
        <v>23.05</v>
      </c>
      <c r="AN45" s="2">
        <f>(AL44+AL45+AL46)/3</f>
        <v>17.27</v>
      </c>
      <c r="AO45" s="2">
        <f>(AM44+AM45+AM46)/3</f>
        <v>23.1066666666667</v>
      </c>
      <c r="AP45" s="2">
        <f>AO45-AN45</f>
        <v>5.83666666666667</v>
      </c>
      <c r="AQ45" s="4">
        <f>POWER(2,(0-AP45))</f>
        <v>0.0174979938132306</v>
      </c>
      <c r="AR45" s="4">
        <f>AQ45/$AQ$6</f>
        <v>2.54323833277161</v>
      </c>
    </row>
    <row r="46" spans="1:42">
      <c r="A46" s="2"/>
      <c r="B46" s="2">
        <v>17.23</v>
      </c>
      <c r="C46" s="2">
        <v>20.49</v>
      </c>
      <c r="D46" s="2"/>
      <c r="E46" s="2"/>
      <c r="F46" s="2"/>
      <c r="G46" s="1"/>
      <c r="H46" s="1"/>
      <c r="I46" s="1"/>
      <c r="J46" s="2"/>
      <c r="K46" s="2">
        <v>17.23</v>
      </c>
      <c r="L46" s="2">
        <v>16.47</v>
      </c>
      <c r="M46" s="2"/>
      <c r="N46" s="2"/>
      <c r="O46" s="2"/>
      <c r="P46" s="1"/>
      <c r="Q46" s="1"/>
      <c r="R46" s="1"/>
      <c r="S46" s="2"/>
      <c r="T46" s="2">
        <v>17.23</v>
      </c>
      <c r="U46" s="2">
        <v>21.38</v>
      </c>
      <c r="V46" s="2"/>
      <c r="W46" s="2"/>
      <c r="X46" s="2"/>
      <c r="Y46" s="1"/>
      <c r="Z46" s="1"/>
      <c r="AA46" s="1"/>
      <c r="AB46" s="2"/>
      <c r="AC46" s="2">
        <v>17.23</v>
      </c>
      <c r="AD46" s="2">
        <v>23.28</v>
      </c>
      <c r="AE46" s="2"/>
      <c r="AF46" s="2"/>
      <c r="AG46" s="2"/>
      <c r="AH46" s="1"/>
      <c r="AI46" s="1"/>
      <c r="AJ46" s="1"/>
      <c r="AK46" s="2"/>
      <c r="AL46" s="2">
        <v>17.23</v>
      </c>
      <c r="AM46" s="2">
        <v>22.99</v>
      </c>
      <c r="AN46" s="2"/>
      <c r="AO46" s="2"/>
      <c r="AP46" s="2"/>
    </row>
    <row r="47" spans="1:42">
      <c r="A47" s="2" t="s">
        <v>27</v>
      </c>
      <c r="B47" s="2">
        <v>16.58</v>
      </c>
      <c r="C47" s="2">
        <v>19.42</v>
      </c>
      <c r="D47" s="2"/>
      <c r="E47" s="2"/>
      <c r="F47" s="2"/>
      <c r="G47" s="1"/>
      <c r="H47" s="1"/>
      <c r="I47" s="1"/>
      <c r="J47" s="2" t="s">
        <v>27</v>
      </c>
      <c r="K47" s="2">
        <v>16.58</v>
      </c>
      <c r="L47" s="2">
        <v>17.29</v>
      </c>
      <c r="M47" s="2"/>
      <c r="N47" s="2"/>
      <c r="O47" s="2"/>
      <c r="P47" s="1"/>
      <c r="Q47" s="1"/>
      <c r="R47" s="1"/>
      <c r="S47" s="2" t="s">
        <v>27</v>
      </c>
      <c r="T47" s="2">
        <v>16.58</v>
      </c>
      <c r="U47" s="2">
        <v>19.75</v>
      </c>
      <c r="V47" s="2"/>
      <c r="W47" s="2"/>
      <c r="X47" s="2"/>
      <c r="Y47" s="1"/>
      <c r="Z47" s="1"/>
      <c r="AA47" s="1"/>
      <c r="AB47" s="2" t="s">
        <v>27</v>
      </c>
      <c r="AC47" s="2">
        <v>16.58</v>
      </c>
      <c r="AD47" s="2">
        <v>22</v>
      </c>
      <c r="AE47" s="2"/>
      <c r="AF47" s="2"/>
      <c r="AG47" s="2"/>
      <c r="AH47" s="1"/>
      <c r="AI47" s="1"/>
      <c r="AJ47" s="1"/>
      <c r="AK47" s="2" t="s">
        <v>27</v>
      </c>
      <c r="AL47" s="2">
        <v>16.58</v>
      </c>
      <c r="AM47" s="2">
        <v>21.82</v>
      </c>
      <c r="AN47" s="2"/>
      <c r="AO47" s="2"/>
      <c r="AP47" s="2"/>
    </row>
    <row r="48" ht="15.6" spans="1:44">
      <c r="A48" s="2"/>
      <c r="B48" s="2">
        <v>16.42</v>
      </c>
      <c r="C48" s="2">
        <v>19.45</v>
      </c>
      <c r="D48" s="2">
        <f>(B47+B48+B49)/3</f>
        <v>16.49</v>
      </c>
      <c r="E48" s="2">
        <f>(C47+C48+C49)/3</f>
        <v>19.42</v>
      </c>
      <c r="F48" s="2">
        <f>E48-D48</f>
        <v>2.93</v>
      </c>
      <c r="G48" s="4">
        <f>POWER(2,(0-F48))</f>
        <v>0.131214585452883</v>
      </c>
      <c r="H48" s="4">
        <f>G48/$G$6</f>
        <v>0.0286895006239131</v>
      </c>
      <c r="J48" s="2"/>
      <c r="K48" s="2">
        <v>16.42</v>
      </c>
      <c r="L48" s="2">
        <v>17.06</v>
      </c>
      <c r="M48" s="2">
        <f>(K47+K48+K49)/3</f>
        <v>16.49</v>
      </c>
      <c r="N48" s="2">
        <f>(L47+L48+L49)/3</f>
        <v>17.1066666666667</v>
      </c>
      <c r="O48" s="2">
        <f>N48-M48</f>
        <v>0.616666666666667</v>
      </c>
      <c r="P48" s="4">
        <f>POWER(2,(0-O48))</f>
        <v>0.652176034882782</v>
      </c>
      <c r="Q48" s="4">
        <f>P48/$P$6</f>
        <v>0.308498062406017</v>
      </c>
      <c r="S48" s="2"/>
      <c r="T48" s="2">
        <v>16.42</v>
      </c>
      <c r="U48" s="2">
        <v>19.43</v>
      </c>
      <c r="V48" s="2">
        <f>(T47+T48+T49)/3</f>
        <v>16.49</v>
      </c>
      <c r="W48" s="2">
        <f>(U47+U48+U49)/3</f>
        <v>19.6</v>
      </c>
      <c r="X48" s="2">
        <f>W48-V48</f>
        <v>3.11</v>
      </c>
      <c r="Y48" s="4">
        <f>POWER(2,(0-X48))</f>
        <v>0.115823507736296</v>
      </c>
      <c r="Z48" s="4">
        <f>Y48/$Y$6</f>
        <v>0.0335703952504151</v>
      </c>
      <c r="AB48" s="2"/>
      <c r="AC48" s="2">
        <v>16.42</v>
      </c>
      <c r="AD48" s="2">
        <v>22.19</v>
      </c>
      <c r="AE48" s="2">
        <f>(AC47+AC48+AC49)/3</f>
        <v>16.49</v>
      </c>
      <c r="AF48" s="2">
        <f>(AD47+AD48+AD49)/3</f>
        <v>22.0833333333333</v>
      </c>
      <c r="AG48" s="2">
        <f>AF48-AE48</f>
        <v>5.59333333333333</v>
      </c>
      <c r="AH48" s="4">
        <f>POWER(2,(0-AG48))</f>
        <v>0.0207128037779145</v>
      </c>
      <c r="AI48" s="4">
        <f>AH48/$AH$6</f>
        <v>0.716977624007912</v>
      </c>
      <c r="AJ48" s="8"/>
      <c r="AK48" s="2"/>
      <c r="AL48" s="2">
        <v>16.42</v>
      </c>
      <c r="AM48" s="2">
        <v>21.61</v>
      </c>
      <c r="AN48" s="2">
        <f>(AL47+AL48+AL49)/3</f>
        <v>16.49</v>
      </c>
      <c r="AO48" s="2">
        <f>(AM47+AM48+AM49)/3</f>
        <v>21.67</v>
      </c>
      <c r="AP48" s="2">
        <f>AO48-AN48</f>
        <v>5.18</v>
      </c>
      <c r="AQ48" s="4">
        <f>POWER(2,(0-AP48))</f>
        <v>0.027584468634083</v>
      </c>
      <c r="AR48" s="4">
        <f>AQ48/$AQ$6</f>
        <v>4.00925264736869</v>
      </c>
    </row>
    <row r="49" spans="1:42">
      <c r="A49" s="2"/>
      <c r="B49" s="2">
        <v>16.47</v>
      </c>
      <c r="C49" s="2">
        <v>19.39</v>
      </c>
      <c r="D49" s="2"/>
      <c r="E49" s="2"/>
      <c r="F49" s="2"/>
      <c r="G49" s="1"/>
      <c r="H49" s="1"/>
      <c r="I49" s="1"/>
      <c r="J49" s="2"/>
      <c r="K49" s="2">
        <v>16.47</v>
      </c>
      <c r="L49" s="2">
        <v>16.97</v>
      </c>
      <c r="M49" s="2"/>
      <c r="N49" s="2"/>
      <c r="O49" s="2"/>
      <c r="P49" s="1"/>
      <c r="Q49" s="1"/>
      <c r="R49" s="1"/>
      <c r="S49" s="2"/>
      <c r="T49" s="2">
        <v>16.47</v>
      </c>
      <c r="U49" s="2">
        <v>19.62</v>
      </c>
      <c r="V49" s="2"/>
      <c r="W49" s="2"/>
      <c r="X49" s="2"/>
      <c r="Y49" s="1"/>
      <c r="Z49" s="1"/>
      <c r="AA49" s="1"/>
      <c r="AB49" s="2"/>
      <c r="AC49" s="2">
        <v>16.47</v>
      </c>
      <c r="AD49" s="2">
        <v>22.06</v>
      </c>
      <c r="AE49" s="2"/>
      <c r="AF49" s="2"/>
      <c r="AG49" s="2"/>
      <c r="AH49" s="1"/>
      <c r="AI49" s="1"/>
      <c r="AJ49" s="1"/>
      <c r="AK49" s="2"/>
      <c r="AL49" s="2">
        <v>16.47</v>
      </c>
      <c r="AM49" s="2">
        <v>21.58</v>
      </c>
      <c r="AN49" s="2"/>
      <c r="AO49" s="2"/>
      <c r="AP49" s="2"/>
    </row>
    <row r="50" spans="1:42">
      <c r="A50" s="2" t="s">
        <v>28</v>
      </c>
      <c r="B50" s="2">
        <v>31.1</v>
      </c>
      <c r="C50" s="2">
        <v>29.26</v>
      </c>
      <c r="D50" s="2"/>
      <c r="E50" s="2"/>
      <c r="F50" s="2"/>
      <c r="G50" s="1"/>
      <c r="H50" s="1"/>
      <c r="I50" s="1"/>
      <c r="J50" s="2" t="s">
        <v>28</v>
      </c>
      <c r="K50" s="2">
        <v>31.1</v>
      </c>
      <c r="L50" s="2">
        <v>27.07</v>
      </c>
      <c r="M50" s="2"/>
      <c r="N50" s="2"/>
      <c r="O50" s="2"/>
      <c r="P50" s="1"/>
      <c r="Q50" s="1"/>
      <c r="R50" s="1"/>
      <c r="S50" s="2" t="s">
        <v>28</v>
      </c>
      <c r="T50" s="2">
        <v>31.1</v>
      </c>
      <c r="U50" s="2">
        <v>32.27</v>
      </c>
      <c r="V50" s="2"/>
      <c r="W50" s="2"/>
      <c r="X50" s="2"/>
      <c r="Y50" s="1"/>
      <c r="Z50" s="1"/>
      <c r="AA50" s="1"/>
      <c r="AB50" s="7" t="s">
        <v>28</v>
      </c>
      <c r="AC50" s="7">
        <v>31.1</v>
      </c>
      <c r="AD50" s="7">
        <v>36.59</v>
      </c>
      <c r="AE50" s="7"/>
      <c r="AF50" s="7"/>
      <c r="AG50" s="7"/>
      <c r="AH50" s="1"/>
      <c r="AI50" s="1"/>
      <c r="AJ50" s="1"/>
      <c r="AK50" s="2" t="s">
        <v>28</v>
      </c>
      <c r="AL50" s="2">
        <v>31.1</v>
      </c>
      <c r="AM50" s="2">
        <v>34.71</v>
      </c>
      <c r="AN50" s="2"/>
      <c r="AO50" s="2"/>
      <c r="AP50" s="2"/>
    </row>
    <row r="51" ht="15.6" spans="1:44">
      <c r="A51" s="2"/>
      <c r="B51" s="2">
        <v>30.91</v>
      </c>
      <c r="C51" s="2">
        <v>29.45</v>
      </c>
      <c r="D51" s="2">
        <f>(B50+B51+B52)/3</f>
        <v>31</v>
      </c>
      <c r="E51" s="2">
        <f>(C50+C51+C52)/3</f>
        <v>29.3666666666667</v>
      </c>
      <c r="F51" s="2">
        <f>E51-D51</f>
        <v>-1.63333333333334</v>
      </c>
      <c r="G51" s="4">
        <f>POWER(2,(0-F51))</f>
        <v>3.10228952366748</v>
      </c>
      <c r="H51" s="4">
        <f>G51/$G$6</f>
        <v>0.678302163723838</v>
      </c>
      <c r="J51" s="2"/>
      <c r="K51" s="2">
        <v>30.91</v>
      </c>
      <c r="L51" s="2">
        <v>27.42</v>
      </c>
      <c r="M51" s="2">
        <f>(K50+K51+K52)/3</f>
        <v>31</v>
      </c>
      <c r="N51" s="2">
        <f>(L50+L51+L52)/3</f>
        <v>27.2333333333333</v>
      </c>
      <c r="O51" s="2">
        <f>N51-M51</f>
        <v>-3.76666666666667</v>
      </c>
      <c r="P51" s="4">
        <f>POWER(2,(0-O51))</f>
        <v>13.6106745752137</v>
      </c>
      <c r="Q51" s="4">
        <f>P51/$P$6</f>
        <v>6.43824137948727</v>
      </c>
      <c r="S51" s="2"/>
      <c r="T51" s="2">
        <v>30.91</v>
      </c>
      <c r="U51" s="2">
        <v>32.45</v>
      </c>
      <c r="V51" s="2">
        <f>(T50+T51+T52)/3</f>
        <v>31</v>
      </c>
      <c r="W51" s="2">
        <f>(U50+U51+U52)/3</f>
        <v>32.4266666666667</v>
      </c>
      <c r="X51" s="2">
        <f>W51-V51</f>
        <v>1.42666666666667</v>
      </c>
      <c r="Y51" s="4">
        <f>POWER(2,(0-X51))</f>
        <v>0.371989378476608</v>
      </c>
      <c r="Z51" s="4">
        <f>Y51/$Y$6</f>
        <v>0.107817753999023</v>
      </c>
      <c r="AB51" s="7"/>
      <c r="AC51" s="7">
        <v>30.91</v>
      </c>
      <c r="AD51" s="7">
        <v>36.43</v>
      </c>
      <c r="AE51" s="7">
        <f>(AC50+AC51+AC52)/3</f>
        <v>31</v>
      </c>
      <c r="AF51" s="7">
        <f>(AD50+AD51+AD52)/3</f>
        <v>36.5133333333333</v>
      </c>
      <c r="AG51" s="7">
        <f>AF51-AE51</f>
        <v>5.51333333333334</v>
      </c>
      <c r="AH51" s="4">
        <f>POWER(2,(0-AG51))</f>
        <v>0.0218938072638634</v>
      </c>
      <c r="AI51" s="4">
        <f>AH51/$AH$6</f>
        <v>0.757858283255192</v>
      </c>
      <c r="AJ51" s="8"/>
      <c r="AK51" s="2"/>
      <c r="AL51" s="2">
        <v>30.91</v>
      </c>
      <c r="AM51" s="2">
        <v>34.79</v>
      </c>
      <c r="AN51" s="2">
        <f>(AL50+AL51+AL52)/3</f>
        <v>31</v>
      </c>
      <c r="AO51" s="2">
        <f>(AM50+AM51+AM52)/3</f>
        <v>34.72</v>
      </c>
      <c r="AP51" s="2">
        <f>AO51-AN51</f>
        <v>3.72</v>
      </c>
      <c r="AQ51" s="4">
        <f>POWER(2,(0-AP51))</f>
        <v>0.0758871802746905</v>
      </c>
      <c r="AR51" s="4">
        <f>AQ51/$AQ$6</f>
        <v>11.0297893518862</v>
      </c>
    </row>
    <row r="52" spans="1:42">
      <c r="A52" s="2"/>
      <c r="B52" s="2">
        <v>30.99</v>
      </c>
      <c r="C52" s="2">
        <v>29.39</v>
      </c>
      <c r="D52" s="2"/>
      <c r="E52" s="2"/>
      <c r="F52" s="2"/>
      <c r="G52" s="1"/>
      <c r="H52" s="1"/>
      <c r="I52" s="1"/>
      <c r="J52" s="2"/>
      <c r="K52" s="2">
        <v>30.99</v>
      </c>
      <c r="L52" s="2">
        <v>27.21</v>
      </c>
      <c r="M52" s="2"/>
      <c r="N52" s="2"/>
      <c r="O52" s="2"/>
      <c r="P52" s="1"/>
      <c r="Q52" s="1"/>
      <c r="R52" s="1"/>
      <c r="S52" s="2"/>
      <c r="T52" s="2">
        <v>30.99</v>
      </c>
      <c r="U52" s="2">
        <v>32.56</v>
      </c>
      <c r="V52" s="2"/>
      <c r="W52" s="2"/>
      <c r="X52" s="2"/>
      <c r="Y52" s="1"/>
      <c r="Z52" s="1"/>
      <c r="AA52" s="1"/>
      <c r="AB52" s="7"/>
      <c r="AC52" s="7">
        <v>30.99</v>
      </c>
      <c r="AD52" s="7">
        <v>36.52</v>
      </c>
      <c r="AE52" s="7"/>
      <c r="AF52" s="7"/>
      <c r="AG52" s="7"/>
      <c r="AH52" s="1"/>
      <c r="AI52" s="1"/>
      <c r="AJ52" s="1"/>
      <c r="AK52" s="2"/>
      <c r="AL52" s="2">
        <v>30.99</v>
      </c>
      <c r="AM52" s="2">
        <v>34.66</v>
      </c>
      <c r="AN52" s="2"/>
      <c r="AO52" s="2"/>
      <c r="AP52" s="2"/>
    </row>
    <row r="53" spans="1:42">
      <c r="A53" s="2" t="s">
        <v>29</v>
      </c>
      <c r="B53" s="2">
        <v>26.39</v>
      </c>
      <c r="C53" s="2">
        <v>28.13</v>
      </c>
      <c r="D53" s="2"/>
      <c r="E53" s="2"/>
      <c r="F53" s="2"/>
      <c r="G53" s="1"/>
      <c r="H53" s="1"/>
      <c r="I53" s="1"/>
      <c r="J53" s="2" t="s">
        <v>29</v>
      </c>
      <c r="K53" s="2">
        <v>26.39</v>
      </c>
      <c r="L53" s="2">
        <v>26.58</v>
      </c>
      <c r="M53" s="2"/>
      <c r="N53" s="2"/>
      <c r="O53" s="2"/>
      <c r="P53" s="1"/>
      <c r="Q53" s="1"/>
      <c r="R53" s="1"/>
      <c r="S53" s="2" t="s">
        <v>29</v>
      </c>
      <c r="T53" s="2">
        <v>26.39</v>
      </c>
      <c r="U53" s="2">
        <v>27.98</v>
      </c>
      <c r="V53" s="2"/>
      <c r="W53" s="2"/>
      <c r="X53" s="2"/>
      <c r="Y53" s="1"/>
      <c r="Z53" s="1"/>
      <c r="AA53" s="1"/>
      <c r="AB53" s="7" t="s">
        <v>29</v>
      </c>
      <c r="AC53" s="7">
        <v>26.39</v>
      </c>
      <c r="AD53" s="7">
        <v>33.98</v>
      </c>
      <c r="AE53" s="7"/>
      <c r="AF53" s="7"/>
      <c r="AG53" s="7"/>
      <c r="AH53" s="1"/>
      <c r="AI53" s="1"/>
      <c r="AJ53" s="1"/>
      <c r="AK53" s="2" t="s">
        <v>29</v>
      </c>
      <c r="AL53" s="2">
        <v>26.39</v>
      </c>
      <c r="AM53" s="2">
        <v>33.04</v>
      </c>
      <c r="AN53" s="2"/>
      <c r="AO53" s="2"/>
      <c r="AP53" s="2"/>
    </row>
    <row r="54" ht="15.6" spans="1:44">
      <c r="A54" s="2"/>
      <c r="B54" s="2">
        <v>26.68</v>
      </c>
      <c r="C54" s="2">
        <v>28.01</v>
      </c>
      <c r="D54" s="2">
        <f>(B53+B54+B55)/3</f>
        <v>26.5733333333333</v>
      </c>
      <c r="E54" s="2">
        <f>(C53+C54+C55)/3</f>
        <v>28.06</v>
      </c>
      <c r="F54" s="2">
        <f>E54-D54</f>
        <v>1.48666666666667</v>
      </c>
      <c r="G54" s="4">
        <f>POWER(2,(0-F54))</f>
        <v>0.356836063542716</v>
      </c>
      <c r="H54" s="4">
        <f>G54/$G$6</f>
        <v>0.0780206593063508</v>
      </c>
      <c r="J54" s="2"/>
      <c r="K54" s="2">
        <v>26.68</v>
      </c>
      <c r="L54" s="2">
        <v>26.31</v>
      </c>
      <c r="M54" s="2">
        <f>(K53+K54+K55)/3</f>
        <v>26.5733333333333</v>
      </c>
      <c r="N54" s="2">
        <f>(L53+L54+L55)/3</f>
        <v>26.54</v>
      </c>
      <c r="O54" s="2">
        <f>N54-M54</f>
        <v>-0.0333333333333314</v>
      </c>
      <c r="P54" s="4">
        <f>POWER(2,(0-O54))</f>
        <v>1.02337389199677</v>
      </c>
      <c r="Q54" s="4">
        <f>P54/$P$6</f>
        <v>0.48408534799144</v>
      </c>
      <c r="S54" s="2"/>
      <c r="T54" s="2">
        <v>26.68</v>
      </c>
      <c r="U54" s="2">
        <v>27.61</v>
      </c>
      <c r="V54" s="2">
        <f>(T53+T54+T55)/3</f>
        <v>26.5733333333333</v>
      </c>
      <c r="W54" s="2">
        <f>(U53+U54+U55)/3</f>
        <v>27.79</v>
      </c>
      <c r="X54" s="2">
        <f>W54-V54</f>
        <v>1.21666666666667</v>
      </c>
      <c r="Y54" s="4">
        <f>POWER(2,(0-X54))</f>
        <v>0.430275718622164</v>
      </c>
      <c r="Z54" s="4">
        <f>Y54/$Y$6</f>
        <v>0.124711522065878</v>
      </c>
      <c r="AB54" s="7"/>
      <c r="AC54" s="7">
        <v>26.68</v>
      </c>
      <c r="AD54" s="7">
        <v>33.83</v>
      </c>
      <c r="AE54" s="7">
        <f>(AC53+AC54+AC55)/3</f>
        <v>26.5733333333333</v>
      </c>
      <c r="AF54" s="7">
        <f>(AD53+AD54+AD55)/3</f>
        <v>33.8533333333333</v>
      </c>
      <c r="AG54" s="7">
        <f>AF54-AE54</f>
        <v>7.28</v>
      </c>
      <c r="AH54" s="4">
        <f>POWER(2,(0-AG54))</f>
        <v>0.00643430482240293</v>
      </c>
      <c r="AI54" s="4">
        <f>AH54/$AH$6</f>
        <v>0.222724679535085</v>
      </c>
      <c r="AJ54" s="8"/>
      <c r="AK54" s="2"/>
      <c r="AL54" s="2">
        <v>26.68</v>
      </c>
      <c r="AM54" s="2">
        <v>33.01</v>
      </c>
      <c r="AN54" s="2">
        <f>(AL53+AL54+AL55)/3</f>
        <v>26.5733333333333</v>
      </c>
      <c r="AO54" s="2">
        <f>(AM53+AM54+AM55)/3</f>
        <v>32.99</v>
      </c>
      <c r="AP54" s="2">
        <f>AO54-AN54</f>
        <v>6.41666666666667</v>
      </c>
      <c r="AQ54" s="4">
        <f>POWER(2,(0-AP54))</f>
        <v>0.0117055240380991</v>
      </c>
      <c r="AR54" s="4">
        <f>AQ54/$AQ$6</f>
        <v>1.70133432190171</v>
      </c>
    </row>
    <row r="55" spans="1:42">
      <c r="A55" s="2"/>
      <c r="B55" s="2">
        <v>26.65</v>
      </c>
      <c r="C55" s="2">
        <v>28.04</v>
      </c>
      <c r="D55" s="2"/>
      <c r="E55" s="2"/>
      <c r="F55" s="2"/>
      <c r="G55" s="1"/>
      <c r="H55" s="1"/>
      <c r="I55" s="1"/>
      <c r="J55" s="2"/>
      <c r="K55" s="2">
        <v>26.65</v>
      </c>
      <c r="L55" s="2">
        <v>26.73</v>
      </c>
      <c r="M55" s="2"/>
      <c r="N55" s="2"/>
      <c r="O55" s="2"/>
      <c r="P55" s="1"/>
      <c r="Q55" s="1"/>
      <c r="R55" s="1"/>
      <c r="S55" s="2"/>
      <c r="T55" s="2">
        <v>26.65</v>
      </c>
      <c r="U55" s="2">
        <v>27.78</v>
      </c>
      <c r="V55" s="2"/>
      <c r="W55" s="2"/>
      <c r="X55" s="2"/>
      <c r="Y55" s="1"/>
      <c r="Z55" s="1"/>
      <c r="AA55" s="1"/>
      <c r="AB55" s="2"/>
      <c r="AC55" s="2">
        <v>26.65</v>
      </c>
      <c r="AD55" s="2">
        <v>33.75</v>
      </c>
      <c r="AE55" s="6"/>
      <c r="AF55" s="6"/>
      <c r="AG55" s="6"/>
      <c r="AH55" s="1"/>
      <c r="AI55" s="1"/>
      <c r="AJ55" s="1"/>
      <c r="AK55" s="2"/>
      <c r="AL55" s="2">
        <v>26.65</v>
      </c>
      <c r="AM55" s="2">
        <v>32.92</v>
      </c>
      <c r="AN55" s="2"/>
      <c r="AO55" s="2"/>
      <c r="AP55" s="2"/>
    </row>
    <row r="56" spans="1:42">
      <c r="A56" s="2" t="s">
        <v>30</v>
      </c>
      <c r="B56" s="2">
        <v>26.87</v>
      </c>
      <c r="C56" s="2">
        <v>24.49</v>
      </c>
      <c r="D56" s="2"/>
      <c r="E56" s="2"/>
      <c r="F56" s="2"/>
      <c r="G56" s="1"/>
      <c r="H56" s="1"/>
      <c r="I56" s="1"/>
      <c r="J56" s="2" t="s">
        <v>30</v>
      </c>
      <c r="K56" s="2">
        <v>26.87</v>
      </c>
      <c r="L56" s="2">
        <v>24.29</v>
      </c>
      <c r="M56" s="2"/>
      <c r="N56" s="2"/>
      <c r="O56" s="2"/>
      <c r="P56" s="1"/>
      <c r="Q56" s="1"/>
      <c r="R56" s="1"/>
      <c r="S56" s="2" t="s">
        <v>30</v>
      </c>
      <c r="T56" s="2">
        <v>26.87</v>
      </c>
      <c r="U56" s="2">
        <v>24.43</v>
      </c>
      <c r="V56" s="2"/>
      <c r="W56" s="2"/>
      <c r="X56" s="2"/>
      <c r="Y56" s="1"/>
      <c r="Z56" s="1"/>
      <c r="AA56" s="1"/>
      <c r="AB56" s="2" t="s">
        <v>30</v>
      </c>
      <c r="AC56" s="2">
        <v>26.87</v>
      </c>
      <c r="AD56" s="2">
        <v>29.83</v>
      </c>
      <c r="AE56" s="7"/>
      <c r="AF56" s="7"/>
      <c r="AG56" s="7"/>
      <c r="AH56" s="1"/>
      <c r="AI56" s="1"/>
      <c r="AJ56" s="1"/>
      <c r="AK56" s="2" t="s">
        <v>30</v>
      </c>
      <c r="AL56" s="2">
        <v>26.87</v>
      </c>
      <c r="AM56" s="2">
        <v>30.16</v>
      </c>
      <c r="AN56" s="2"/>
      <c r="AO56" s="2"/>
      <c r="AP56" s="2"/>
    </row>
    <row r="57" ht="15.6" spans="1:44">
      <c r="A57" s="2"/>
      <c r="B57" s="2">
        <v>26.52</v>
      </c>
      <c r="C57" s="2">
        <v>24.51</v>
      </c>
      <c r="D57" s="2">
        <f>(B56+B57+B58)/3</f>
        <v>26.67</v>
      </c>
      <c r="E57" s="2">
        <f>(C56+C57+C58)/3</f>
        <v>24.42</v>
      </c>
      <c r="F57" s="2">
        <f>E57-D57</f>
        <v>-2.25</v>
      </c>
      <c r="G57" s="4">
        <f>POWER(2,(0-F57))</f>
        <v>4.75682846001088</v>
      </c>
      <c r="H57" s="4">
        <f>G57/$G$6</f>
        <v>1.04005993388848</v>
      </c>
      <c r="J57" s="2"/>
      <c r="K57" s="2">
        <v>26.52</v>
      </c>
      <c r="L57" s="2">
        <v>24.12</v>
      </c>
      <c r="M57" s="2">
        <f>(K56+K57+K58)/3</f>
        <v>26.67</v>
      </c>
      <c r="N57" s="2">
        <f>(L56+L57+L58)/3</f>
        <v>24.22</v>
      </c>
      <c r="O57" s="2">
        <f>N57-M57</f>
        <v>-2.45</v>
      </c>
      <c r="P57" s="4">
        <f>POWER(2,(0-O57))</f>
        <v>5.46416102701759</v>
      </c>
      <c r="Q57" s="4">
        <f>P57/$P$6</f>
        <v>2.58470566127499</v>
      </c>
      <c r="S57" s="2"/>
      <c r="T57" s="2">
        <v>26.52</v>
      </c>
      <c r="U57" s="2">
        <v>24.2</v>
      </c>
      <c r="V57" s="2">
        <f>(T56+T57+T58)/3</f>
        <v>26.67</v>
      </c>
      <c r="W57" s="2">
        <f>(U56+U57+U58)/3</f>
        <v>24.3833333333333</v>
      </c>
      <c r="X57" s="2">
        <f>W57-V57</f>
        <v>-2.28666666666667</v>
      </c>
      <c r="Y57" s="4">
        <f>POWER(2,(0-X57))</f>
        <v>4.87927455904084</v>
      </c>
      <c r="Z57" s="4">
        <f>Y57/$Y$6</f>
        <v>1.4142135623731</v>
      </c>
      <c r="AB57" s="2"/>
      <c r="AC57" s="2">
        <v>26.52</v>
      </c>
      <c r="AD57" s="2">
        <v>29.65</v>
      </c>
      <c r="AE57" s="7">
        <f>(AC56+AC57+AC58)/3</f>
        <v>26.67</v>
      </c>
      <c r="AF57" s="7">
        <f>(AD56+AD57+AD58)/3</f>
        <v>29.73</v>
      </c>
      <c r="AG57" s="7">
        <f>AF57-AE57</f>
        <v>3.06</v>
      </c>
      <c r="AH57" s="4">
        <f>POWER(2,(0-AG57))</f>
        <v>0.119908014915658</v>
      </c>
      <c r="AI57" s="4">
        <f>AH57/$AH$6</f>
        <v>4.15063863663898</v>
      </c>
      <c r="AJ57" s="8"/>
      <c r="AK57" s="2"/>
      <c r="AL57" s="2">
        <v>26.52</v>
      </c>
      <c r="AM57" s="2">
        <v>30.02</v>
      </c>
      <c r="AN57" s="2">
        <f>(AL56+AL57+AL58)/3</f>
        <v>26.67</v>
      </c>
      <c r="AO57" s="2">
        <f>(AM56+AM57+AM58)/3</f>
        <v>30.38</v>
      </c>
      <c r="AP57" s="2">
        <f>AO57-AN57</f>
        <v>3.71</v>
      </c>
      <c r="AQ57" s="4">
        <f>POWER(2,(0-AP57))</f>
        <v>0.0764150173557544</v>
      </c>
      <c r="AR57" s="4">
        <f>AQ57/$AQ$6</f>
        <v>11.1065076038384</v>
      </c>
    </row>
    <row r="58" spans="1:42">
      <c r="A58" s="2"/>
      <c r="B58" s="2">
        <v>26.62</v>
      </c>
      <c r="C58" s="2">
        <v>24.26</v>
      </c>
      <c r="D58" s="2"/>
      <c r="E58" s="2"/>
      <c r="F58" s="2"/>
      <c r="G58" s="1"/>
      <c r="H58" s="1"/>
      <c r="I58" s="1"/>
      <c r="J58" s="2"/>
      <c r="K58" s="2">
        <v>26.62</v>
      </c>
      <c r="L58" s="2">
        <v>24.25</v>
      </c>
      <c r="M58" s="2"/>
      <c r="N58" s="2"/>
      <c r="O58" s="2"/>
      <c r="P58" s="1"/>
      <c r="Q58" s="1"/>
      <c r="R58" s="1"/>
      <c r="S58" s="2"/>
      <c r="T58" s="2">
        <v>26.62</v>
      </c>
      <c r="U58" s="2">
        <v>24.52</v>
      </c>
      <c r="V58" s="2"/>
      <c r="W58" s="2"/>
      <c r="X58" s="2"/>
      <c r="Y58" s="1"/>
      <c r="Z58" s="1"/>
      <c r="AA58" s="1"/>
      <c r="AB58" s="2"/>
      <c r="AC58" s="2">
        <v>26.62</v>
      </c>
      <c r="AD58" s="2">
        <v>29.71</v>
      </c>
      <c r="AE58" s="7"/>
      <c r="AF58" s="7"/>
      <c r="AG58" s="7"/>
      <c r="AH58" s="1"/>
      <c r="AI58" s="1"/>
      <c r="AJ58" s="1"/>
      <c r="AK58" s="2"/>
      <c r="AL58" s="2">
        <v>26.62</v>
      </c>
      <c r="AM58" s="2">
        <v>30.96</v>
      </c>
      <c r="AN58" s="2"/>
      <c r="AO58" s="2"/>
      <c r="AP58" s="2"/>
    </row>
    <row r="59" spans="1:42">
      <c r="A59" s="2" t="s">
        <v>31</v>
      </c>
      <c r="B59" s="2">
        <v>21.01</v>
      </c>
      <c r="C59" s="2">
        <v>21.35</v>
      </c>
      <c r="D59" s="2"/>
      <c r="E59" s="2"/>
      <c r="F59" s="2"/>
      <c r="G59" s="1"/>
      <c r="H59" s="1"/>
      <c r="I59" s="1"/>
      <c r="J59" s="2" t="s">
        <v>31</v>
      </c>
      <c r="K59" s="2">
        <v>21.01</v>
      </c>
      <c r="L59" s="2">
        <v>19.28</v>
      </c>
      <c r="M59" s="2"/>
      <c r="N59" s="2"/>
      <c r="O59" s="2"/>
      <c r="P59" s="1"/>
      <c r="Q59" s="1"/>
      <c r="R59" s="1"/>
      <c r="S59" s="2" t="s">
        <v>31</v>
      </c>
      <c r="T59" s="2">
        <v>21.01</v>
      </c>
      <c r="U59" s="2">
        <v>22.36</v>
      </c>
      <c r="V59" s="2"/>
      <c r="W59" s="2"/>
      <c r="X59" s="2"/>
      <c r="Y59" s="1"/>
      <c r="Z59" s="1"/>
      <c r="AA59" s="1"/>
      <c r="AB59" s="2" t="s">
        <v>31</v>
      </c>
      <c r="AC59" s="2">
        <v>21.01</v>
      </c>
      <c r="AD59" s="2">
        <v>24.13</v>
      </c>
      <c r="AE59" s="7"/>
      <c r="AF59" s="7"/>
      <c r="AG59" s="7"/>
      <c r="AH59" s="1"/>
      <c r="AI59" s="1"/>
      <c r="AJ59" s="1"/>
      <c r="AK59" s="2" t="s">
        <v>31</v>
      </c>
      <c r="AL59" s="2">
        <v>21.01</v>
      </c>
      <c r="AM59" s="2">
        <v>24.23</v>
      </c>
      <c r="AN59" s="2"/>
      <c r="AO59" s="2"/>
      <c r="AP59" s="2"/>
    </row>
    <row r="60" ht="15.6" spans="1:44">
      <c r="A60" s="2"/>
      <c r="B60" s="2">
        <v>21.12</v>
      </c>
      <c r="C60" s="2">
        <v>21.12</v>
      </c>
      <c r="D60" s="2">
        <f>(B59+B60+B61)/3</f>
        <v>21.06</v>
      </c>
      <c r="E60" s="2">
        <f>(C59+C60+C61)/3</f>
        <v>21.25</v>
      </c>
      <c r="F60" s="2">
        <f>E60-D60</f>
        <v>0.189999999999998</v>
      </c>
      <c r="G60" s="4">
        <f>POWER(2,(0-F60))</f>
        <v>0.876605721316036</v>
      </c>
      <c r="H60" s="4">
        <f>G60/$G$6</f>
        <v>0.191666043083701</v>
      </c>
      <c r="J60" s="2"/>
      <c r="K60" s="2">
        <v>21.12</v>
      </c>
      <c r="L60" s="2">
        <v>19.51</v>
      </c>
      <c r="M60" s="2">
        <f>(K59+K60+K61)/3</f>
        <v>21.06</v>
      </c>
      <c r="N60" s="2">
        <f>(L59+L60+L61)/3</f>
        <v>19.4033333333333</v>
      </c>
      <c r="O60" s="2">
        <f>N60-M60</f>
        <v>-1.65666666666667</v>
      </c>
      <c r="P60" s="4">
        <f>POWER(2,(0-O60))</f>
        <v>3.15287214391695</v>
      </c>
      <c r="Q60" s="4">
        <f>P60/$P$6</f>
        <v>1.49139940045037</v>
      </c>
      <c r="S60" s="2"/>
      <c r="T60" s="2">
        <v>21.12</v>
      </c>
      <c r="U60" s="2">
        <v>22.23</v>
      </c>
      <c r="V60" s="2">
        <f>(T59+T60+T61)/3</f>
        <v>21.06</v>
      </c>
      <c r="W60" s="2">
        <f>(U59+U60+U61)/3</f>
        <v>22.3</v>
      </c>
      <c r="X60" s="2">
        <f>W60-V60</f>
        <v>1.24</v>
      </c>
      <c r="Y60" s="4">
        <f>POWER(2,(0-X60))</f>
        <v>0.423372656181264</v>
      </c>
      <c r="Z60" s="4">
        <f>Y60/$Y$6</f>
        <v>0.122710731905844</v>
      </c>
      <c r="AB60" s="2"/>
      <c r="AC60" s="2">
        <v>21.12</v>
      </c>
      <c r="AD60" s="2">
        <v>23.96</v>
      </c>
      <c r="AE60" s="7">
        <f>(AC59+AC60+AC61)/3</f>
        <v>21.06</v>
      </c>
      <c r="AF60" s="7">
        <f>(AD59+AD60+AD61)/3</f>
        <v>24.06</v>
      </c>
      <c r="AG60" s="7">
        <f>AF60-AE60</f>
        <v>3</v>
      </c>
      <c r="AH60" s="4">
        <f>POWER(2,(0-AG60))</f>
        <v>0.125</v>
      </c>
      <c r="AI60" s="4">
        <f>AH60/$AH$6</f>
        <v>4.32689866432041</v>
      </c>
      <c r="AJ60" s="8"/>
      <c r="AK60" s="2"/>
      <c r="AL60" s="2">
        <v>21.12</v>
      </c>
      <c r="AM60" s="2">
        <v>26.08</v>
      </c>
      <c r="AN60" s="2">
        <f>(AL59+AL60+AL61)/3</f>
        <v>21.06</v>
      </c>
      <c r="AO60" s="2">
        <f>(AM59+AM60+AM61)/3</f>
        <v>25.4766666666667</v>
      </c>
      <c r="AP60" s="2">
        <f>AO60-AN60</f>
        <v>4.41666666666667</v>
      </c>
      <c r="AQ60" s="4">
        <f>POWER(2,(0-AP60))</f>
        <v>0.0468220961523963</v>
      </c>
      <c r="AR60" s="4">
        <f>AQ60/$AQ$6</f>
        <v>6.80533728760684</v>
      </c>
    </row>
    <row r="61" spans="1:42">
      <c r="A61" s="2"/>
      <c r="B61" s="2">
        <v>21.05</v>
      </c>
      <c r="C61" s="2">
        <v>21.28</v>
      </c>
      <c r="D61" s="2"/>
      <c r="E61" s="2"/>
      <c r="F61" s="2"/>
      <c r="G61" s="1"/>
      <c r="H61" s="1"/>
      <c r="I61" s="1"/>
      <c r="J61" s="2"/>
      <c r="K61" s="2">
        <v>21.05</v>
      </c>
      <c r="L61" s="2">
        <v>19.42</v>
      </c>
      <c r="M61" s="2"/>
      <c r="N61" s="2"/>
      <c r="O61" s="2"/>
      <c r="P61" s="1"/>
      <c r="Q61" s="1"/>
      <c r="R61" s="1"/>
      <c r="S61" s="2"/>
      <c r="T61" s="2">
        <v>21.05</v>
      </c>
      <c r="U61" s="2">
        <v>22.31</v>
      </c>
      <c r="V61" s="2"/>
      <c r="W61" s="2"/>
      <c r="X61" s="2"/>
      <c r="Y61" s="1"/>
      <c r="Z61" s="1"/>
      <c r="AA61" s="1"/>
      <c r="AB61" s="2"/>
      <c r="AC61" s="2">
        <v>21.05</v>
      </c>
      <c r="AD61" s="2">
        <v>24.09</v>
      </c>
      <c r="AE61" s="7"/>
      <c r="AF61" s="7"/>
      <c r="AG61" s="7"/>
      <c r="AH61" s="1"/>
      <c r="AI61" s="1"/>
      <c r="AJ61" s="1"/>
      <c r="AK61" s="2"/>
      <c r="AL61" s="2">
        <v>21.05</v>
      </c>
      <c r="AM61" s="2">
        <v>26.12</v>
      </c>
      <c r="AN61" s="2"/>
      <c r="AO61" s="2"/>
      <c r="AP61" s="2"/>
    </row>
    <row r="62" spans="1:42">
      <c r="A62" s="2" t="s">
        <v>32</v>
      </c>
      <c r="B62" s="2">
        <v>17.96</v>
      </c>
      <c r="C62" s="2">
        <v>19.88</v>
      </c>
      <c r="D62" s="2"/>
      <c r="E62" s="2"/>
      <c r="F62" s="2"/>
      <c r="G62" s="1"/>
      <c r="H62" s="1"/>
      <c r="I62" s="1"/>
      <c r="J62" s="2" t="s">
        <v>32</v>
      </c>
      <c r="K62" s="2">
        <v>17.96</v>
      </c>
      <c r="L62" s="2">
        <v>17.58</v>
      </c>
      <c r="M62" s="2"/>
      <c r="N62" s="2"/>
      <c r="O62" s="2"/>
      <c r="P62" s="1"/>
      <c r="Q62" s="1"/>
      <c r="R62" s="1"/>
      <c r="S62" s="2" t="s">
        <v>32</v>
      </c>
      <c r="T62" s="2">
        <v>17.96</v>
      </c>
      <c r="U62" s="2">
        <v>20.01</v>
      </c>
      <c r="V62" s="2"/>
      <c r="W62" s="2"/>
      <c r="X62" s="2"/>
      <c r="Y62" s="1"/>
      <c r="Z62" s="1"/>
      <c r="AA62" s="1"/>
      <c r="AB62" s="2" t="s">
        <v>32</v>
      </c>
      <c r="AC62" s="2">
        <v>17.96</v>
      </c>
      <c r="AD62" s="2">
        <v>22.26</v>
      </c>
      <c r="AE62" s="2"/>
      <c r="AF62" s="2"/>
      <c r="AG62" s="2"/>
      <c r="AH62" s="1"/>
      <c r="AI62" s="1"/>
      <c r="AJ62" s="1"/>
      <c r="AK62" s="2" t="s">
        <v>32</v>
      </c>
      <c r="AL62" s="2">
        <v>17.96</v>
      </c>
      <c r="AM62" s="2">
        <v>23.32</v>
      </c>
      <c r="AN62" s="2"/>
      <c r="AO62" s="2"/>
      <c r="AP62" s="2"/>
    </row>
    <row r="63" ht="15.6" spans="1:44">
      <c r="A63" s="2"/>
      <c r="B63" s="2">
        <v>17.79</v>
      </c>
      <c r="C63" s="2">
        <v>19.83</v>
      </c>
      <c r="D63" s="2">
        <f>(B62+B63+B64)/3</f>
        <v>17.88</v>
      </c>
      <c r="E63" s="2">
        <f>(C62+C63+C64)/3</f>
        <v>19.81</v>
      </c>
      <c r="F63" s="2">
        <f>E63-D63</f>
        <v>1.93</v>
      </c>
      <c r="G63" s="4">
        <f>POWER(2,(0-F63))</f>
        <v>0.262429170905767</v>
      </c>
      <c r="H63" s="4">
        <f>G63/$G$6</f>
        <v>0.0573790012478263</v>
      </c>
      <c r="J63" s="2"/>
      <c r="K63" s="2">
        <v>17.79</v>
      </c>
      <c r="L63" s="2">
        <v>17.43</v>
      </c>
      <c r="M63" s="2">
        <f>(K62+K63+K64)/3</f>
        <v>17.88</v>
      </c>
      <c r="N63" s="2">
        <f>(L62+L63+L64)/3</f>
        <v>17.4966666666667</v>
      </c>
      <c r="O63" s="2">
        <f>N63-M63</f>
        <v>-0.383333333333333</v>
      </c>
      <c r="P63" s="4">
        <f>POWER(2,(0-O63))</f>
        <v>1.30435206976556</v>
      </c>
      <c r="Q63" s="4">
        <f>P63/$P$6</f>
        <v>0.616996124812034</v>
      </c>
      <c r="S63" s="2"/>
      <c r="T63" s="2">
        <v>17.79</v>
      </c>
      <c r="U63" s="2">
        <v>20.04</v>
      </c>
      <c r="V63" s="2">
        <f>(T62+T63+T64)/3</f>
        <v>17.88</v>
      </c>
      <c r="W63" s="2">
        <f>(U62+U63+U64)/3</f>
        <v>20.0633333333333</v>
      </c>
      <c r="X63" s="2">
        <f>W63-V63</f>
        <v>2.18333333333333</v>
      </c>
      <c r="Y63" s="4">
        <f>POWER(2,(0-X63))</f>
        <v>0.220166468399037</v>
      </c>
      <c r="Z63" s="4">
        <f>Y63/$Y$6</f>
        <v>0.0638132578566995</v>
      </c>
      <c r="AB63" s="2"/>
      <c r="AC63" s="2">
        <v>17.79</v>
      </c>
      <c r="AD63" s="2">
        <v>22.37</v>
      </c>
      <c r="AE63" s="2">
        <f>(AC62+AC63+AC64)/3</f>
        <v>17.88</v>
      </c>
      <c r="AF63" s="2">
        <f>(AD62+AD63+AD64)/3</f>
        <v>22.28</v>
      </c>
      <c r="AG63" s="2">
        <f>AF63-AE63</f>
        <v>4.4</v>
      </c>
      <c r="AH63" s="4">
        <f>POWER(2,(0-AG63))</f>
        <v>0.0473661427034499</v>
      </c>
      <c r="AI63" s="4">
        <f>AH63/$AH$6</f>
        <v>1.63958799678054</v>
      </c>
      <c r="AJ63" s="8"/>
      <c r="AK63" s="2"/>
      <c r="AL63" s="2">
        <v>17.79</v>
      </c>
      <c r="AM63" s="2">
        <v>23.4</v>
      </c>
      <c r="AN63" s="2">
        <f>(AL62+AL63+AL64)/3</f>
        <v>17.88</v>
      </c>
      <c r="AO63" s="2">
        <f>(AM62+AM63+AM64)/3</f>
        <v>23.3</v>
      </c>
      <c r="AP63" s="2">
        <f>AO63-AN63</f>
        <v>5.42</v>
      </c>
      <c r="AQ63" s="4">
        <f>POWER(2,(0-AP63))</f>
        <v>0.0233570195099209</v>
      </c>
      <c r="AR63" s="4">
        <f>AQ63/$AQ$6</f>
        <v>3.39481588523649</v>
      </c>
    </row>
    <row r="64" spans="1:42">
      <c r="A64" s="2"/>
      <c r="B64" s="2">
        <v>17.89</v>
      </c>
      <c r="C64" s="2">
        <v>19.72</v>
      </c>
      <c r="D64" s="2"/>
      <c r="E64" s="2"/>
      <c r="F64" s="2"/>
      <c r="G64" s="1"/>
      <c r="H64" s="1"/>
      <c r="I64" s="1"/>
      <c r="J64" s="2"/>
      <c r="K64" s="2">
        <v>17.89</v>
      </c>
      <c r="L64" s="2">
        <v>17.48</v>
      </c>
      <c r="M64" s="2"/>
      <c r="N64" s="2"/>
      <c r="O64" s="2"/>
      <c r="P64" s="1"/>
      <c r="Q64" s="1"/>
      <c r="R64" s="1"/>
      <c r="S64" s="2"/>
      <c r="T64" s="2">
        <v>17.89</v>
      </c>
      <c r="U64" s="2">
        <v>20.14</v>
      </c>
      <c r="V64" s="2"/>
      <c r="W64" s="2"/>
      <c r="X64" s="2"/>
      <c r="Y64" s="1"/>
      <c r="Z64" s="1"/>
      <c r="AA64" s="1"/>
      <c r="AB64" s="2"/>
      <c r="AC64" s="2">
        <v>17.89</v>
      </c>
      <c r="AD64" s="2">
        <v>22.21</v>
      </c>
      <c r="AE64" s="2"/>
      <c r="AF64" s="2"/>
      <c r="AG64" s="2"/>
      <c r="AH64" s="1"/>
      <c r="AI64" s="1"/>
      <c r="AJ64" s="1"/>
      <c r="AK64" s="2"/>
      <c r="AL64" s="2">
        <v>17.89</v>
      </c>
      <c r="AM64" s="2">
        <v>23.18</v>
      </c>
      <c r="AN64" s="2"/>
      <c r="AO64" s="2"/>
      <c r="AP64" s="2"/>
    </row>
    <row r="65" spans="1:42">
      <c r="A65" s="2" t="s">
        <v>33</v>
      </c>
      <c r="B65" s="2">
        <v>18.58</v>
      </c>
      <c r="C65" s="2">
        <v>18.71</v>
      </c>
      <c r="D65" s="2"/>
      <c r="E65" s="2"/>
      <c r="F65" s="2"/>
      <c r="G65" s="1"/>
      <c r="H65" s="1"/>
      <c r="I65" s="1"/>
      <c r="J65" s="2" t="s">
        <v>33</v>
      </c>
      <c r="K65" s="2">
        <v>18.58</v>
      </c>
      <c r="L65" s="2">
        <v>17.57</v>
      </c>
      <c r="M65" s="2"/>
      <c r="N65" s="2"/>
      <c r="O65" s="2"/>
      <c r="P65" s="1"/>
      <c r="Q65" s="1"/>
      <c r="R65" s="1"/>
      <c r="S65" s="2" t="s">
        <v>33</v>
      </c>
      <c r="T65" s="2">
        <v>18.58</v>
      </c>
      <c r="U65" s="2">
        <v>18.68</v>
      </c>
      <c r="V65" s="2"/>
      <c r="W65" s="2"/>
      <c r="X65" s="2"/>
      <c r="Y65" s="1"/>
      <c r="Z65" s="1"/>
      <c r="AA65" s="1"/>
      <c r="AB65" s="2" t="s">
        <v>33</v>
      </c>
      <c r="AC65" s="2">
        <v>18.58</v>
      </c>
      <c r="AD65" s="2">
        <v>23.56</v>
      </c>
      <c r="AE65" s="2"/>
      <c r="AF65" s="2"/>
      <c r="AG65" s="2"/>
      <c r="AH65" s="1"/>
      <c r="AI65" s="1"/>
      <c r="AJ65" s="1"/>
      <c r="AK65" s="2" t="s">
        <v>33</v>
      </c>
      <c r="AL65" s="2">
        <v>18.58</v>
      </c>
      <c r="AM65" s="2">
        <v>23.79</v>
      </c>
      <c r="AN65" s="2"/>
      <c r="AO65" s="2"/>
      <c r="AP65" s="2"/>
    </row>
    <row r="66" ht="15.6" spans="1:44">
      <c r="A66" s="2"/>
      <c r="B66" s="2">
        <v>18.31</v>
      </c>
      <c r="C66" s="2">
        <v>18.43</v>
      </c>
      <c r="D66" s="2">
        <f>(B65+B66+B67)/3</f>
        <v>18.44</v>
      </c>
      <c r="E66" s="2">
        <f>(C65+C66+C67)/3</f>
        <v>18.5666666666667</v>
      </c>
      <c r="F66" s="2">
        <f>E66-D66</f>
        <v>0.126666666666665</v>
      </c>
      <c r="G66" s="4">
        <f>POWER(2,(0-F66))</f>
        <v>0.91594529027025</v>
      </c>
      <c r="H66" s="4">
        <f>G66/$G$6</f>
        <v>0.200267469397406</v>
      </c>
      <c r="J66" s="2"/>
      <c r="K66" s="2">
        <v>18.31</v>
      </c>
      <c r="L66" s="2">
        <v>17.43</v>
      </c>
      <c r="M66" s="2">
        <f>(K65+K66+K67)/3</f>
        <v>18.44</v>
      </c>
      <c r="N66" s="2">
        <f>(L65+L66+L67)/3</f>
        <v>17.46</v>
      </c>
      <c r="O66" s="2">
        <f>N66-M66</f>
        <v>-0.980000000000004</v>
      </c>
      <c r="P66" s="4">
        <f>POWER(2,(0-O66))</f>
        <v>1.97246540898672</v>
      </c>
      <c r="Q66" s="4">
        <f>P66/$P$6</f>
        <v>0.933032991536809</v>
      </c>
      <c r="S66" s="2"/>
      <c r="T66" s="2">
        <v>18.31</v>
      </c>
      <c r="U66" s="2">
        <v>18.69</v>
      </c>
      <c r="V66" s="2">
        <f>(T65+T66+T67)/3</f>
        <v>18.44</v>
      </c>
      <c r="W66" s="2">
        <f>(U65+U66+U67)/3</f>
        <v>18.68</v>
      </c>
      <c r="X66" s="2">
        <f>W66-V66</f>
        <v>0.240000000000002</v>
      </c>
      <c r="Y66" s="4">
        <f>POWER(2,(0-X66))</f>
        <v>0.846745312362526</v>
      </c>
      <c r="Z66" s="4">
        <f>Y66/$Y$6</f>
        <v>0.245421463811688</v>
      </c>
      <c r="AB66" s="2"/>
      <c r="AC66" s="2">
        <v>18.31</v>
      </c>
      <c r="AD66" s="2">
        <v>23.32</v>
      </c>
      <c r="AE66" s="2">
        <f>(AC65+AC66+AC67)/3</f>
        <v>18.44</v>
      </c>
      <c r="AF66" s="2">
        <f>(AD65+AD66+AD67)/3</f>
        <v>23.45</v>
      </c>
      <c r="AG66" s="2">
        <f>AF66-AE66</f>
        <v>5.01</v>
      </c>
      <c r="AH66" s="4">
        <f>POWER(2,(0-AG66))</f>
        <v>0.0310341404824074</v>
      </c>
      <c r="AI66" s="4">
        <f>AH66/$AH$6</f>
        <v>1.07425264801328</v>
      </c>
      <c r="AJ66" s="8"/>
      <c r="AK66" s="2"/>
      <c r="AL66" s="2">
        <v>18.31</v>
      </c>
      <c r="AM66" s="2">
        <v>23.89</v>
      </c>
      <c r="AN66" s="2">
        <f>(AL65+AL66+AL67)/3</f>
        <v>18.44</v>
      </c>
      <c r="AO66" s="2">
        <f>(AM65+AM66+AM67)/3</f>
        <v>23.7566666666667</v>
      </c>
      <c r="AP66" s="2">
        <f>AO66-AN66</f>
        <v>5.31666666666666</v>
      </c>
      <c r="AQ66" s="4">
        <f>POWER(2,(0-AP66))</f>
        <v>0.0250913400582306</v>
      </c>
      <c r="AR66" s="4">
        <f>AQ66/$AQ$6</f>
        <v>3.64688995423288</v>
      </c>
    </row>
    <row r="67" spans="1:42">
      <c r="A67" s="2"/>
      <c r="B67" s="2">
        <v>18.43</v>
      </c>
      <c r="C67" s="2">
        <v>18.56</v>
      </c>
      <c r="D67" s="2"/>
      <c r="E67" s="2"/>
      <c r="F67" s="2"/>
      <c r="G67" s="1"/>
      <c r="H67" s="1"/>
      <c r="I67" s="1"/>
      <c r="J67" s="2"/>
      <c r="K67" s="2">
        <v>18.43</v>
      </c>
      <c r="L67" s="2">
        <v>17.38</v>
      </c>
      <c r="M67" s="2"/>
      <c r="N67" s="2"/>
      <c r="O67" s="2"/>
      <c r="P67" s="1"/>
      <c r="Q67" s="1"/>
      <c r="R67" s="1"/>
      <c r="S67" s="2"/>
      <c r="T67" s="2">
        <v>18.43</v>
      </c>
      <c r="U67" s="2">
        <v>18.67</v>
      </c>
      <c r="V67" s="2"/>
      <c r="W67" s="2"/>
      <c r="X67" s="2"/>
      <c r="Y67" s="1"/>
      <c r="Z67" s="1"/>
      <c r="AA67" s="1"/>
      <c r="AB67" s="2"/>
      <c r="AC67" s="2">
        <v>18.43</v>
      </c>
      <c r="AD67" s="2">
        <v>23.47</v>
      </c>
      <c r="AE67" s="2"/>
      <c r="AF67" s="2"/>
      <c r="AG67" s="2"/>
      <c r="AH67" s="1"/>
      <c r="AI67" s="1"/>
      <c r="AJ67" s="1"/>
      <c r="AK67" s="2"/>
      <c r="AL67" s="2">
        <v>18.43</v>
      </c>
      <c r="AM67" s="2">
        <v>23.59</v>
      </c>
      <c r="AN67" s="2"/>
      <c r="AO67" s="2"/>
      <c r="AP67" s="2"/>
    </row>
    <row r="68" spans="1:42">
      <c r="A68" s="2" t="s">
        <v>34</v>
      </c>
      <c r="B68" s="2">
        <v>16.38</v>
      </c>
      <c r="C68" s="2">
        <v>20.01</v>
      </c>
      <c r="D68" s="2"/>
      <c r="E68" s="2"/>
      <c r="F68" s="2"/>
      <c r="G68" s="1"/>
      <c r="H68" s="1"/>
      <c r="I68" s="1"/>
      <c r="J68" s="2" t="s">
        <v>34</v>
      </c>
      <c r="K68" s="2">
        <v>16.38</v>
      </c>
      <c r="L68" s="2">
        <v>15.96</v>
      </c>
      <c r="M68" s="2"/>
      <c r="N68" s="2"/>
      <c r="O68" s="2"/>
      <c r="P68" s="1"/>
      <c r="Q68" s="1"/>
      <c r="R68" s="1"/>
      <c r="S68" s="2" t="s">
        <v>34</v>
      </c>
      <c r="T68" s="2">
        <v>16.38</v>
      </c>
      <c r="U68" s="2">
        <v>20.89</v>
      </c>
      <c r="V68" s="2"/>
      <c r="W68" s="2"/>
      <c r="X68" s="2"/>
      <c r="Y68" s="1"/>
      <c r="Z68" s="1"/>
      <c r="AA68" s="1"/>
      <c r="AB68" s="2" t="s">
        <v>34</v>
      </c>
      <c r="AC68" s="2">
        <v>16.38</v>
      </c>
      <c r="AD68" s="2">
        <v>22.31</v>
      </c>
      <c r="AE68" s="2"/>
      <c r="AF68" s="2"/>
      <c r="AG68" s="2"/>
      <c r="AH68" s="1"/>
      <c r="AI68" s="1"/>
      <c r="AJ68" s="1"/>
      <c r="AK68" s="2" t="s">
        <v>34</v>
      </c>
      <c r="AL68" s="2">
        <v>16.38</v>
      </c>
      <c r="AM68" s="2">
        <v>21.99</v>
      </c>
      <c r="AN68" s="2"/>
      <c r="AO68" s="2"/>
      <c r="AP68" s="2"/>
    </row>
    <row r="69" ht="15.6" spans="1:44">
      <c r="A69" s="2"/>
      <c r="B69" s="2">
        <v>16.19</v>
      </c>
      <c r="C69" s="2">
        <v>20.12</v>
      </c>
      <c r="D69" s="2">
        <f>(B68+B69+B70)/3</f>
        <v>16.28</v>
      </c>
      <c r="E69" s="2">
        <f>(C68+C69+C70)/3</f>
        <v>20.08</v>
      </c>
      <c r="F69" s="2">
        <f>E69-D69</f>
        <v>3.8</v>
      </c>
      <c r="G69" s="4">
        <f>POWER(2,(0-F69))</f>
        <v>0.0717936471873147</v>
      </c>
      <c r="H69" s="4">
        <f>G69/$G$6</f>
        <v>0.0156973699125321</v>
      </c>
      <c r="J69" s="2"/>
      <c r="K69" s="2">
        <v>16.19</v>
      </c>
      <c r="L69" s="2">
        <v>15.85</v>
      </c>
      <c r="M69" s="2">
        <f>(K68+K69+K70)/3</f>
        <v>16.28</v>
      </c>
      <c r="N69" s="2">
        <f>(L68+L69+L70)/3</f>
        <v>15.91</v>
      </c>
      <c r="O69" s="2">
        <f>N69-M69</f>
        <v>-0.369999999999999</v>
      </c>
      <c r="P69" s="4">
        <f>POWER(2,(0-O69))</f>
        <v>1.29235283063749</v>
      </c>
      <c r="Q69" s="4">
        <f>P69/$P$6</f>
        <v>0.611320138846033</v>
      </c>
      <c r="S69" s="2"/>
      <c r="T69" s="2">
        <v>16.19</v>
      </c>
      <c r="U69" s="2">
        <v>20.76</v>
      </c>
      <c r="V69" s="2">
        <f>(T68+T69+T70)/3</f>
        <v>16.28</v>
      </c>
      <c r="W69" s="2">
        <f>(U68+U69+U70)/3</f>
        <v>20.84</v>
      </c>
      <c r="X69" s="2">
        <f>W69-V69</f>
        <v>4.56</v>
      </c>
      <c r="Y69" s="4">
        <f>POWER(2,(0-X69))</f>
        <v>0.0423938852327397</v>
      </c>
      <c r="Z69" s="4">
        <f>Y69/$Y$6</f>
        <v>0.0122874838733434</v>
      </c>
      <c r="AB69" s="2"/>
      <c r="AC69" s="2">
        <v>16.19</v>
      </c>
      <c r="AD69" s="2">
        <v>22.11</v>
      </c>
      <c r="AE69" s="2">
        <f>(AC68+AC69+AC70)/3</f>
        <v>16.28</v>
      </c>
      <c r="AF69" s="2">
        <f>(AD68+AD69+AD70)/3</f>
        <v>22.2166666666667</v>
      </c>
      <c r="AG69" s="2">
        <f>AF69-AE69</f>
        <v>5.93666666666667</v>
      </c>
      <c r="AH69" s="4">
        <f>POWER(2,(0-AG69))</f>
        <v>0.0163262055134511</v>
      </c>
      <c r="AI69" s="4">
        <f>AH69/$AH$6</f>
        <v>0.565134694636576</v>
      </c>
      <c r="AJ69" s="8"/>
      <c r="AK69" s="2"/>
      <c r="AL69" s="2">
        <v>16.19</v>
      </c>
      <c r="AM69" s="2">
        <v>21.93</v>
      </c>
      <c r="AN69" s="2">
        <f>(AL68+AL69+AL70)/3</f>
        <v>16.28</v>
      </c>
      <c r="AO69" s="2">
        <f>(AM68+AM69+AM70)/3</f>
        <v>21.9466666666667</v>
      </c>
      <c r="AP69" s="2">
        <f>AO69-AN69</f>
        <v>5.66666666666667</v>
      </c>
      <c r="AQ69" s="4">
        <f>POWER(2,(0-AP69))</f>
        <v>0.0196862664046074</v>
      </c>
      <c r="AR69" s="4">
        <f>AQ69/$AQ$6</f>
        <v>2.86129186487051</v>
      </c>
    </row>
    <row r="70" spans="1:42">
      <c r="A70" s="2"/>
      <c r="B70" s="2">
        <v>16.27</v>
      </c>
      <c r="C70" s="2">
        <v>20.11</v>
      </c>
      <c r="D70" s="2"/>
      <c r="E70" s="2"/>
      <c r="F70" s="2"/>
      <c r="G70" s="1"/>
      <c r="H70" s="1"/>
      <c r="I70" s="1"/>
      <c r="J70" s="2"/>
      <c r="K70" s="2">
        <v>16.27</v>
      </c>
      <c r="L70" s="2">
        <v>15.92</v>
      </c>
      <c r="M70" s="2"/>
      <c r="N70" s="2"/>
      <c r="O70" s="2"/>
      <c r="P70" s="1"/>
      <c r="Q70" s="1"/>
      <c r="R70" s="1"/>
      <c r="S70" s="2"/>
      <c r="T70" s="2">
        <v>16.27</v>
      </c>
      <c r="U70" s="2">
        <v>20.87</v>
      </c>
      <c r="V70" s="2"/>
      <c r="W70" s="2"/>
      <c r="X70" s="2"/>
      <c r="Y70" s="1"/>
      <c r="Z70" s="1"/>
      <c r="AA70" s="1"/>
      <c r="AB70" s="2"/>
      <c r="AC70" s="2">
        <v>16.27</v>
      </c>
      <c r="AD70" s="2">
        <v>22.23</v>
      </c>
      <c r="AE70" s="2"/>
      <c r="AF70" s="2"/>
      <c r="AG70" s="2"/>
      <c r="AH70" s="1"/>
      <c r="AI70" s="1"/>
      <c r="AJ70" s="1"/>
      <c r="AK70" s="2"/>
      <c r="AL70" s="2">
        <v>16.27</v>
      </c>
      <c r="AM70" s="2">
        <v>21.92</v>
      </c>
      <c r="AN70" s="2"/>
      <c r="AO70" s="2"/>
      <c r="AP70" s="2"/>
    </row>
    <row r="71" spans="1:42">
      <c r="A71" s="2" t="s">
        <v>35</v>
      </c>
      <c r="B71" s="2">
        <v>21.99</v>
      </c>
      <c r="C71" s="2">
        <v>21.82</v>
      </c>
      <c r="D71" s="2"/>
      <c r="E71" s="2"/>
      <c r="F71" s="2"/>
      <c r="G71" s="1"/>
      <c r="H71" s="1"/>
      <c r="I71" s="1"/>
      <c r="J71" s="2" t="s">
        <v>35</v>
      </c>
      <c r="K71" s="2">
        <v>21.99</v>
      </c>
      <c r="L71" s="2">
        <v>21.99</v>
      </c>
      <c r="M71" s="2"/>
      <c r="N71" s="2"/>
      <c r="O71" s="2"/>
      <c r="P71" s="1"/>
      <c r="Q71" s="1"/>
      <c r="R71" s="1"/>
      <c r="S71" s="2" t="s">
        <v>35</v>
      </c>
      <c r="T71" s="2">
        <v>21.99</v>
      </c>
      <c r="U71" s="2">
        <v>21.32</v>
      </c>
      <c r="V71" s="2"/>
      <c r="W71" s="2"/>
      <c r="X71" s="2"/>
      <c r="Y71" s="1"/>
      <c r="Z71" s="1"/>
      <c r="AA71" s="1"/>
      <c r="AB71" s="2" t="s">
        <v>35</v>
      </c>
      <c r="AC71" s="2">
        <v>21.99</v>
      </c>
      <c r="AD71" s="2">
        <v>24.78</v>
      </c>
      <c r="AE71" s="2"/>
      <c r="AF71" s="2"/>
      <c r="AG71" s="2"/>
      <c r="AH71" s="1"/>
      <c r="AI71" s="1"/>
      <c r="AJ71" s="1"/>
      <c r="AK71" s="2" t="s">
        <v>35</v>
      </c>
      <c r="AL71" s="2">
        <v>21.99</v>
      </c>
      <c r="AM71" s="2">
        <v>26.71</v>
      </c>
      <c r="AN71" s="2"/>
      <c r="AO71" s="2"/>
      <c r="AP71" s="2"/>
    </row>
    <row r="72" ht="15.6" spans="1:44">
      <c r="A72" s="2"/>
      <c r="B72" s="2">
        <v>21.94</v>
      </c>
      <c r="C72" s="2">
        <v>21.87</v>
      </c>
      <c r="D72" s="2">
        <f>(B71+B72+B73)/3</f>
        <v>21.96</v>
      </c>
      <c r="E72" s="2">
        <f>(C71+C72+C73)/3</f>
        <v>21.82</v>
      </c>
      <c r="F72" s="2">
        <f>E72-D72</f>
        <v>-0.140000000000001</v>
      </c>
      <c r="G72" s="4">
        <f>POWER(2,(0-F72))</f>
        <v>1.10190511587661</v>
      </c>
      <c r="H72" s="4">
        <f>G72/$G$6</f>
        <v>0.240926779597888</v>
      </c>
      <c r="J72" s="2"/>
      <c r="K72" s="2">
        <v>21.94</v>
      </c>
      <c r="L72" s="2">
        <v>21.78</v>
      </c>
      <c r="M72" s="2">
        <f>(K71+K72+K73)/3</f>
        <v>21.96</v>
      </c>
      <c r="N72" s="2">
        <f>(L71+L72+L73)/3</f>
        <v>21.8966666666667</v>
      </c>
      <c r="O72" s="2">
        <f>N72-M72</f>
        <v>-0.0633333333333326</v>
      </c>
      <c r="P72" s="4">
        <f>POWER(2,(0-O72))</f>
        <v>1.04487715286087</v>
      </c>
      <c r="Q72" s="4">
        <f>P72/$P$6</f>
        <v>0.494257010176447</v>
      </c>
      <c r="S72" s="2"/>
      <c r="T72" s="2">
        <v>21.94</v>
      </c>
      <c r="U72" s="2">
        <v>21.66</v>
      </c>
      <c r="V72" s="2">
        <f>(T71+T72+T73)/3</f>
        <v>21.96</v>
      </c>
      <c r="W72" s="2">
        <f>(U71+U72+U73)/3</f>
        <v>21.5033333333333</v>
      </c>
      <c r="X72" s="2">
        <f>W72-V72</f>
        <v>-0.456666666666663</v>
      </c>
      <c r="Y72" s="4">
        <f>POWER(2,(0-X72))</f>
        <v>1.37236731044378</v>
      </c>
      <c r="Z72" s="4">
        <f>Y72/$Y$6</f>
        <v>0.397768241877458</v>
      </c>
      <c r="AB72" s="2"/>
      <c r="AC72" s="2">
        <v>21.94</v>
      </c>
      <c r="AD72" s="2">
        <v>24.54</v>
      </c>
      <c r="AE72" s="2">
        <f>(AC71+AC72+AC73)/3</f>
        <v>21.96</v>
      </c>
      <c r="AF72" s="2">
        <f>(AD71+AD72+AD73)/3</f>
        <v>24.6466666666667</v>
      </c>
      <c r="AG72" s="2">
        <f>AF72-AE72</f>
        <v>2.68666666666667</v>
      </c>
      <c r="AH72" s="4">
        <f>POWER(2,(0-AG72))</f>
        <v>0.155321918060742</v>
      </c>
      <c r="AI72" s="4">
        <f>AH72/$AH$6</f>
        <v>5.37649759837365</v>
      </c>
      <c r="AJ72" s="8"/>
      <c r="AK72" s="2"/>
      <c r="AL72" s="2">
        <v>21.94</v>
      </c>
      <c r="AM72" s="2">
        <v>26.39</v>
      </c>
      <c r="AN72" s="2">
        <f>(AL71+AL72+AL73)/3</f>
        <v>21.96</v>
      </c>
      <c r="AO72" s="2">
        <f>(AM71+AM72+AM73)/3</f>
        <v>26.5433333333333</v>
      </c>
      <c r="AP72" s="2">
        <f>AO72-AN72</f>
        <v>4.58333333333334</v>
      </c>
      <c r="AQ72" s="4">
        <f>POWER(2,(0-AP72))</f>
        <v>0.0417137454428135</v>
      </c>
      <c r="AR72" s="4">
        <f>AQ72/$AQ$6</f>
        <v>6.06286626604158</v>
      </c>
    </row>
    <row r="73" spans="1:42">
      <c r="A73" s="2"/>
      <c r="B73" s="2">
        <v>21.95</v>
      </c>
      <c r="C73" s="2">
        <v>21.77</v>
      </c>
      <c r="D73" s="2"/>
      <c r="E73" s="2"/>
      <c r="F73" s="2"/>
      <c r="G73" s="1"/>
      <c r="H73" s="1"/>
      <c r="I73" s="1"/>
      <c r="J73" s="2"/>
      <c r="K73" s="2">
        <v>21.95</v>
      </c>
      <c r="L73" s="2">
        <v>21.92</v>
      </c>
      <c r="M73" s="2"/>
      <c r="N73" s="2"/>
      <c r="O73" s="2"/>
      <c r="P73" s="1"/>
      <c r="Q73" s="1"/>
      <c r="R73" s="1"/>
      <c r="S73" s="2"/>
      <c r="T73" s="2">
        <v>21.95</v>
      </c>
      <c r="U73" s="2">
        <v>21.53</v>
      </c>
      <c r="V73" s="2"/>
      <c r="W73" s="2"/>
      <c r="X73" s="2"/>
      <c r="Y73" s="1"/>
      <c r="Z73" s="1"/>
      <c r="AA73" s="1"/>
      <c r="AB73" s="2"/>
      <c r="AC73" s="2">
        <v>21.95</v>
      </c>
      <c r="AD73" s="2">
        <v>24.62</v>
      </c>
      <c r="AE73" s="2"/>
      <c r="AF73" s="2"/>
      <c r="AG73" s="2"/>
      <c r="AH73" s="1"/>
      <c r="AI73" s="1"/>
      <c r="AJ73" s="1"/>
      <c r="AK73" s="2"/>
      <c r="AL73" s="2">
        <v>21.95</v>
      </c>
      <c r="AM73" s="2">
        <v>26.53</v>
      </c>
      <c r="AN73" s="2"/>
      <c r="AO73" s="2"/>
      <c r="AP73" s="2"/>
    </row>
    <row r="74" spans="1:42">
      <c r="A74" s="2" t="s">
        <v>36</v>
      </c>
      <c r="B74" s="2">
        <v>16.73</v>
      </c>
      <c r="C74" s="2">
        <v>20.09</v>
      </c>
      <c r="D74" s="2"/>
      <c r="E74" s="2"/>
      <c r="F74" s="2"/>
      <c r="G74" s="1"/>
      <c r="H74" s="1"/>
      <c r="I74" s="1"/>
      <c r="J74" s="2" t="s">
        <v>36</v>
      </c>
      <c r="K74" s="2">
        <v>16.73</v>
      </c>
      <c r="L74" s="2">
        <v>17.29</v>
      </c>
      <c r="M74" s="2"/>
      <c r="N74" s="2"/>
      <c r="O74" s="2"/>
      <c r="P74" s="1"/>
      <c r="Q74" s="1"/>
      <c r="R74" s="1"/>
      <c r="S74" s="2" t="s">
        <v>36</v>
      </c>
      <c r="T74" s="2">
        <v>16.73</v>
      </c>
      <c r="U74" s="2">
        <v>21.24</v>
      </c>
      <c r="V74" s="2"/>
      <c r="W74" s="2"/>
      <c r="X74" s="2"/>
      <c r="Y74" s="1"/>
      <c r="Z74" s="1"/>
      <c r="AA74" s="1"/>
      <c r="AB74" s="2" t="s">
        <v>36</v>
      </c>
      <c r="AC74" s="2">
        <v>16.73</v>
      </c>
      <c r="AD74" s="2">
        <v>21.82</v>
      </c>
      <c r="AE74" s="2"/>
      <c r="AF74" s="2"/>
      <c r="AG74" s="2"/>
      <c r="AH74" s="1"/>
      <c r="AI74" s="1"/>
      <c r="AJ74" s="1"/>
      <c r="AK74" s="2" t="s">
        <v>36</v>
      </c>
      <c r="AL74" s="2">
        <v>16.73</v>
      </c>
      <c r="AM74" s="2">
        <v>22.19</v>
      </c>
      <c r="AN74" s="2"/>
      <c r="AO74" s="2"/>
      <c r="AP74" s="2"/>
    </row>
    <row r="75" ht="15.6" spans="1:44">
      <c r="A75" s="2"/>
      <c r="B75" s="2">
        <v>16.53</v>
      </c>
      <c r="C75" s="2">
        <v>20.01</v>
      </c>
      <c r="D75" s="2">
        <f>(B74+B75+B76)/3</f>
        <v>16.6233333333333</v>
      </c>
      <c r="E75" s="2">
        <f>(C74+C75+C76)/3</f>
        <v>20.05</v>
      </c>
      <c r="F75" s="2">
        <f>E75-D75</f>
        <v>3.42666666666667</v>
      </c>
      <c r="G75" s="4">
        <f>POWER(2,(0-F75))</f>
        <v>0.0929973446191522</v>
      </c>
      <c r="H75" s="4">
        <f>G75/$G$6</f>
        <v>0.0203334664912802</v>
      </c>
      <c r="J75" s="2"/>
      <c r="K75" s="2">
        <v>16.53</v>
      </c>
      <c r="L75" s="2">
        <v>16.99</v>
      </c>
      <c r="M75" s="2">
        <f>(K74+K75+K76)/3</f>
        <v>16.6233333333333</v>
      </c>
      <c r="N75" s="2">
        <f>(L74+L75+L76)/3</f>
        <v>17.0833333333333</v>
      </c>
      <c r="O75" s="2">
        <f>N75-M75</f>
        <v>0.459999999999997</v>
      </c>
      <c r="P75" s="4">
        <f>POWER(2,(0-O75))</f>
        <v>0.726986258660157</v>
      </c>
      <c r="Q75" s="4">
        <f>P75/$P$6</f>
        <v>0.343885454534936</v>
      </c>
      <c r="S75" s="2"/>
      <c r="T75" s="2">
        <v>16.53</v>
      </c>
      <c r="U75" s="2">
        <v>21.06</v>
      </c>
      <c r="V75" s="2">
        <f>(T74+T75+T76)/3</f>
        <v>16.6233333333333</v>
      </c>
      <c r="W75" s="2">
        <f>(U74+U75+U76)/3</f>
        <v>21.1366666666667</v>
      </c>
      <c r="X75" s="2">
        <f>W75-V75</f>
        <v>4.51333333333333</v>
      </c>
      <c r="Y75" s="4">
        <f>POWER(2,(0-X75))</f>
        <v>0.0437876145277271</v>
      </c>
      <c r="Z75" s="4">
        <f>Y75/$Y$6</f>
        <v>0.0126914436930662</v>
      </c>
      <c r="AB75" s="2"/>
      <c r="AC75" s="2">
        <v>16.53</v>
      </c>
      <c r="AD75" s="2">
        <v>21.72</v>
      </c>
      <c r="AE75" s="2">
        <f>(AC74+AC75+AC76)/3</f>
        <v>16.6233333333333</v>
      </c>
      <c r="AF75" s="2">
        <f>(AD74+AD75+AD76)/3</f>
        <v>21.7</v>
      </c>
      <c r="AG75" s="2">
        <f>AF75-AE75</f>
        <v>5.07666666666666</v>
      </c>
      <c r="AH75" s="4">
        <f>POWER(2,(0-AG75))</f>
        <v>0.0296326884742031</v>
      </c>
      <c r="AI75" s="4">
        <f>AH75/$AH$6</f>
        <v>1.02574112143402</v>
      </c>
      <c r="AJ75" s="8"/>
      <c r="AK75" s="2"/>
      <c r="AL75" s="2">
        <v>16.53</v>
      </c>
      <c r="AM75" s="2">
        <v>22.01</v>
      </c>
      <c r="AN75" s="2">
        <f>(AL74+AL75+AL76)/3</f>
        <v>16.6233333333333</v>
      </c>
      <c r="AO75" s="2">
        <f>(AM74+AM75+AM76)/3</f>
        <v>22.09</v>
      </c>
      <c r="AP75" s="2">
        <f>AO75-AN75</f>
        <v>5.46666666666667</v>
      </c>
      <c r="AQ75" s="4">
        <f>POWER(2,(0-AP75))</f>
        <v>0.0226135818350059</v>
      </c>
      <c r="AR75" s="4">
        <f>AQ75/$AQ$6</f>
        <v>3.28676125834316</v>
      </c>
    </row>
    <row r="76" spans="1:42">
      <c r="A76" s="2"/>
      <c r="B76" s="2">
        <v>16.61</v>
      </c>
      <c r="C76" s="2">
        <v>20.05</v>
      </c>
      <c r="D76" s="2"/>
      <c r="E76" s="2"/>
      <c r="F76" s="2"/>
      <c r="G76" s="1"/>
      <c r="H76" s="1"/>
      <c r="I76" s="1"/>
      <c r="J76" s="2"/>
      <c r="K76" s="2">
        <v>16.61</v>
      </c>
      <c r="L76" s="2">
        <v>16.97</v>
      </c>
      <c r="M76" s="2"/>
      <c r="N76" s="2"/>
      <c r="O76" s="2"/>
      <c r="P76" s="1"/>
      <c r="Q76" s="1"/>
      <c r="R76" s="1"/>
      <c r="S76" s="2"/>
      <c r="T76" s="2">
        <v>16.61</v>
      </c>
      <c r="U76" s="2">
        <v>21.11</v>
      </c>
      <c r="V76" s="2"/>
      <c r="W76" s="2"/>
      <c r="X76" s="2"/>
      <c r="Y76" s="1"/>
      <c r="Z76" s="1"/>
      <c r="AA76" s="1"/>
      <c r="AB76" s="2"/>
      <c r="AC76" s="2">
        <v>16.61</v>
      </c>
      <c r="AD76" s="2">
        <v>21.56</v>
      </c>
      <c r="AE76" s="2"/>
      <c r="AF76" s="2"/>
      <c r="AG76" s="2"/>
      <c r="AH76" s="1"/>
      <c r="AI76" s="1"/>
      <c r="AJ76" s="1"/>
      <c r="AK76" s="2"/>
      <c r="AL76" s="2">
        <v>16.61</v>
      </c>
      <c r="AM76" s="2">
        <v>22.07</v>
      </c>
      <c r="AN76" s="2"/>
      <c r="AO76" s="2"/>
      <c r="AP76" s="2"/>
    </row>
    <row r="77" spans="1:42">
      <c r="A77" s="2" t="s">
        <v>37</v>
      </c>
      <c r="B77" s="2">
        <v>21.45</v>
      </c>
      <c r="C77" s="2">
        <v>20.01</v>
      </c>
      <c r="D77" s="2"/>
      <c r="E77" s="2"/>
      <c r="F77" s="2"/>
      <c r="G77" s="1"/>
      <c r="H77" s="1"/>
      <c r="I77" s="1"/>
      <c r="J77" s="2" t="s">
        <v>37</v>
      </c>
      <c r="K77" s="2">
        <v>21.45</v>
      </c>
      <c r="L77" s="2">
        <v>19.97</v>
      </c>
      <c r="M77" s="2"/>
      <c r="N77" s="2"/>
      <c r="O77" s="2"/>
      <c r="P77" s="1"/>
      <c r="Q77" s="1"/>
      <c r="R77" s="1"/>
      <c r="S77" s="2" t="s">
        <v>37</v>
      </c>
      <c r="T77" s="2">
        <v>21.45</v>
      </c>
      <c r="U77" s="2">
        <v>19.21</v>
      </c>
      <c r="V77" s="2"/>
      <c r="W77" s="2"/>
      <c r="X77" s="2"/>
      <c r="Y77" s="1"/>
      <c r="Z77" s="1"/>
      <c r="AA77" s="1"/>
      <c r="AB77" s="2" t="s">
        <v>37</v>
      </c>
      <c r="AC77" s="2">
        <v>21.45</v>
      </c>
      <c r="AD77" s="2">
        <v>28.74</v>
      </c>
      <c r="AE77" s="2"/>
      <c r="AF77" s="2"/>
      <c r="AG77" s="2"/>
      <c r="AH77" s="1"/>
      <c r="AI77" s="1"/>
      <c r="AJ77" s="1"/>
      <c r="AK77" s="2" t="s">
        <v>37</v>
      </c>
      <c r="AL77" s="2">
        <v>21.45</v>
      </c>
      <c r="AM77" s="2">
        <v>26.63</v>
      </c>
      <c r="AN77" s="2"/>
      <c r="AO77" s="2"/>
      <c r="AP77" s="2"/>
    </row>
    <row r="78" ht="15.6" spans="1:44">
      <c r="A78" s="2"/>
      <c r="B78" s="2">
        <v>21.34</v>
      </c>
      <c r="C78" s="2">
        <v>20.12</v>
      </c>
      <c r="D78" s="2">
        <f>(B77+B78+B79)/3</f>
        <v>21.39</v>
      </c>
      <c r="E78" s="2">
        <f>(C77+C78+C79)/3</f>
        <v>20.02</v>
      </c>
      <c r="F78" s="2">
        <f>E78-D78</f>
        <v>-1.37</v>
      </c>
      <c r="G78" s="4">
        <f>POWER(2,(0-F78))</f>
        <v>2.58470566127499</v>
      </c>
      <c r="H78" s="4">
        <f>G78/$G$6</f>
        <v>0.565134694636579</v>
      </c>
      <c r="J78" s="2"/>
      <c r="K78" s="2">
        <v>21.34</v>
      </c>
      <c r="L78" s="2">
        <v>19.65</v>
      </c>
      <c r="M78" s="2">
        <f>(K77+K78+K79)/3</f>
        <v>21.39</v>
      </c>
      <c r="N78" s="2">
        <f>(L77+L78+L79)/3</f>
        <v>19.79</v>
      </c>
      <c r="O78" s="2">
        <f>N78-M78</f>
        <v>-1.6</v>
      </c>
      <c r="P78" s="4">
        <f>POWER(2,(0-O78))</f>
        <v>3.0314331330208</v>
      </c>
      <c r="Q78" s="4">
        <f>P78/$P$6</f>
        <v>1.43395524801583</v>
      </c>
      <c r="S78" s="2"/>
      <c r="T78" s="2">
        <v>21.34</v>
      </c>
      <c r="U78" s="2">
        <v>19.02</v>
      </c>
      <c r="V78" s="2">
        <f>(T77+T78+T79)/3</f>
        <v>21.39</v>
      </c>
      <c r="W78" s="2">
        <f>(U77+U78+U79)/3</f>
        <v>19.12</v>
      </c>
      <c r="X78" s="2">
        <f>W78-V78</f>
        <v>-2.27</v>
      </c>
      <c r="Y78" s="4">
        <f>POWER(2,(0-X78))</f>
        <v>4.82323131076304</v>
      </c>
      <c r="Z78" s="4">
        <f>Y78/$Y$6</f>
        <v>1.39796993417902</v>
      </c>
      <c r="AB78" s="2"/>
      <c r="AC78" s="2">
        <v>21.34</v>
      </c>
      <c r="AD78" s="2">
        <v>28.49</v>
      </c>
      <c r="AE78" s="2">
        <f>(AC77+AC78+AC79)/3</f>
        <v>21.39</v>
      </c>
      <c r="AF78" s="2">
        <f>(AD77+AD78+AD79)/3</f>
        <v>28.61</v>
      </c>
      <c r="AG78" s="2">
        <f>AF78-AE78</f>
        <v>7.22</v>
      </c>
      <c r="AH78" s="4">
        <f>POWER(2,(0-AG78))</f>
        <v>0.00670754247216996</v>
      </c>
      <c r="AI78" s="4">
        <f>AH78/$AH$6</f>
        <v>0.232182852509637</v>
      </c>
      <c r="AJ78" s="8"/>
      <c r="AK78" s="2"/>
      <c r="AL78" s="2">
        <v>21.34</v>
      </c>
      <c r="AM78" s="2">
        <v>26.31</v>
      </c>
      <c r="AN78" s="2">
        <f>(AL77+AL78+AL79)/3</f>
        <v>21.39</v>
      </c>
      <c r="AO78" s="2">
        <f>(AM77+AM78+AM79)/3</f>
        <v>26.4533333333333</v>
      </c>
      <c r="AP78" s="2">
        <f>AO78-AN78</f>
        <v>5.06333333333333</v>
      </c>
      <c r="AQ78" s="4">
        <f>POWER(2,(0-AP78))</f>
        <v>0.0299078220960594</v>
      </c>
      <c r="AR78" s="4">
        <f>AQ78/$AQ$6</f>
        <v>4.34693945010423</v>
      </c>
    </row>
    <row r="79" spans="1:42">
      <c r="A79" s="2"/>
      <c r="B79" s="2">
        <v>21.38</v>
      </c>
      <c r="C79" s="2">
        <v>19.93</v>
      </c>
      <c r="D79" s="2"/>
      <c r="E79" s="2"/>
      <c r="F79" s="2"/>
      <c r="G79" s="1"/>
      <c r="H79" s="1"/>
      <c r="I79" s="1"/>
      <c r="J79" s="2"/>
      <c r="K79" s="2">
        <v>21.38</v>
      </c>
      <c r="L79" s="2">
        <v>19.75</v>
      </c>
      <c r="M79" s="2"/>
      <c r="N79" s="2"/>
      <c r="O79" s="2"/>
      <c r="P79" s="1"/>
      <c r="Q79" s="1"/>
      <c r="R79" s="1"/>
      <c r="S79" s="2"/>
      <c r="T79" s="2">
        <v>21.38</v>
      </c>
      <c r="U79" s="2">
        <v>19.13</v>
      </c>
      <c r="V79" s="2"/>
      <c r="W79" s="2"/>
      <c r="X79" s="2"/>
      <c r="Y79" s="1"/>
      <c r="Z79" s="1"/>
      <c r="AA79" s="1"/>
      <c r="AB79" s="2"/>
      <c r="AC79" s="2">
        <v>21.38</v>
      </c>
      <c r="AD79" s="2">
        <v>28.6</v>
      </c>
      <c r="AE79" s="2"/>
      <c r="AF79" s="2"/>
      <c r="AG79" s="2"/>
      <c r="AH79" s="1"/>
      <c r="AI79" s="1"/>
      <c r="AJ79" s="1"/>
      <c r="AK79" s="2"/>
      <c r="AL79" s="2">
        <v>21.38</v>
      </c>
      <c r="AM79" s="2">
        <v>26.42</v>
      </c>
      <c r="AN79" s="2"/>
      <c r="AO79" s="2"/>
      <c r="AP79" s="2"/>
    </row>
    <row r="80" spans="1:42">
      <c r="A80" s="2" t="s">
        <v>38</v>
      </c>
      <c r="B80" s="2">
        <v>18.93</v>
      </c>
      <c r="C80" s="2">
        <v>21.07</v>
      </c>
      <c r="D80" s="2"/>
      <c r="E80" s="2"/>
      <c r="F80" s="2"/>
      <c r="G80" s="1"/>
      <c r="H80" s="1"/>
      <c r="I80" s="1"/>
      <c r="J80" s="2" t="s">
        <v>38</v>
      </c>
      <c r="K80" s="2">
        <v>18.93</v>
      </c>
      <c r="L80" s="2">
        <v>17.78</v>
      </c>
      <c r="M80" s="2"/>
      <c r="N80" s="2"/>
      <c r="O80" s="2"/>
      <c r="P80" s="1"/>
      <c r="Q80" s="1"/>
      <c r="R80" s="1"/>
      <c r="S80" s="2" t="s">
        <v>38</v>
      </c>
      <c r="T80" s="2">
        <v>18.93</v>
      </c>
      <c r="U80" s="2">
        <v>20.31</v>
      </c>
      <c r="V80" s="2"/>
      <c r="W80" s="2"/>
      <c r="X80" s="2"/>
      <c r="Y80" s="1"/>
      <c r="Z80" s="1"/>
      <c r="AA80" s="1"/>
      <c r="AB80" s="7" t="s">
        <v>38</v>
      </c>
      <c r="AC80" s="7">
        <v>18.93</v>
      </c>
      <c r="AD80" s="7">
        <v>23.65</v>
      </c>
      <c r="AE80" s="7"/>
      <c r="AF80" s="7"/>
      <c r="AG80" s="7"/>
      <c r="AH80" s="1"/>
      <c r="AI80" s="1"/>
      <c r="AJ80" s="1"/>
      <c r="AK80" s="7" t="s">
        <v>38</v>
      </c>
      <c r="AL80" s="7">
        <v>18.93</v>
      </c>
      <c r="AM80" s="7">
        <v>23.74</v>
      </c>
      <c r="AN80" s="7"/>
      <c r="AO80" s="7"/>
      <c r="AP80" s="7"/>
    </row>
    <row r="81" ht="15.6" spans="1:44">
      <c r="A81" s="2"/>
      <c r="B81" s="2">
        <v>18.79</v>
      </c>
      <c r="C81" s="2">
        <v>20.95</v>
      </c>
      <c r="D81" s="2">
        <f>(B80+B81+B82)/3</f>
        <v>18.87</v>
      </c>
      <c r="E81" s="2">
        <f>(C80+C81+C82)/3</f>
        <v>21</v>
      </c>
      <c r="F81" s="2">
        <f>E81-D81</f>
        <v>2.13</v>
      </c>
      <c r="G81" s="4">
        <f>POWER(2,(0-F81))</f>
        <v>0.22845786255735</v>
      </c>
      <c r="H81" s="4">
        <f>G81/$G$6</f>
        <v>0.0499513218576642</v>
      </c>
      <c r="J81" s="2"/>
      <c r="K81" s="2">
        <v>18.79</v>
      </c>
      <c r="L81" s="2">
        <v>17.98</v>
      </c>
      <c r="M81" s="2">
        <f>(K80+K81+K82)/3</f>
        <v>18.87</v>
      </c>
      <c r="N81" s="2">
        <f>(L80+L81+L82)/3</f>
        <v>17.87</v>
      </c>
      <c r="O81" s="2">
        <f>N81-M81</f>
        <v>-1</v>
      </c>
      <c r="P81" s="4">
        <f>POWER(2,(0-O81))</f>
        <v>2</v>
      </c>
      <c r="Q81" s="4">
        <f>P81/$P$6</f>
        <v>0.946057646725595</v>
      </c>
      <c r="S81" s="2"/>
      <c r="T81" s="2">
        <v>18.79</v>
      </c>
      <c r="U81" s="2">
        <v>20.15</v>
      </c>
      <c r="V81" s="2">
        <f>(T80+T81+T82)/3</f>
        <v>18.87</v>
      </c>
      <c r="W81" s="2">
        <f>(U80+U81+U82)/3</f>
        <v>20.23</v>
      </c>
      <c r="X81" s="2">
        <f>W81-V81</f>
        <v>1.36</v>
      </c>
      <c r="Y81" s="4">
        <f>POWER(2,(0-X81))</f>
        <v>0.38958228983025</v>
      </c>
      <c r="Z81" s="4">
        <f>Y81/$Y$6</f>
        <v>0.112916900098898</v>
      </c>
      <c r="AB81" s="7"/>
      <c r="AC81" s="7">
        <v>18.79</v>
      </c>
      <c r="AD81" s="7">
        <v>23.29</v>
      </c>
      <c r="AE81" s="7">
        <f>(AC80+AC81+AC82)/3</f>
        <v>18.87</v>
      </c>
      <c r="AF81" s="7">
        <f>(AD80+AD81+AD82)/3</f>
        <v>23.4566666666667</v>
      </c>
      <c r="AG81" s="7">
        <f>AF81-AE81</f>
        <v>4.58666666666667</v>
      </c>
      <c r="AH81" s="4">
        <f>POWER(2,(0-AG81))</f>
        <v>0.0416174774819349</v>
      </c>
      <c r="AI81" s="4">
        <f>AH81/$AH$6</f>
        <v>1.44059686183175</v>
      </c>
      <c r="AJ81" s="8"/>
      <c r="AK81" s="7"/>
      <c r="AL81" s="7">
        <v>18.79</v>
      </c>
      <c r="AM81" s="7">
        <v>23.54</v>
      </c>
      <c r="AN81" s="7">
        <f>(AL80+AL81+AL82)/3</f>
        <v>18.87</v>
      </c>
      <c r="AO81" s="7">
        <f>(AM80+AM81+AM82)/3</f>
        <v>23.63</v>
      </c>
      <c r="AP81" s="7">
        <f>AO81-AN81</f>
        <v>4.76</v>
      </c>
      <c r="AQ81" s="4">
        <f>POWER(2,(0-AP81))</f>
        <v>0.0369060206696729</v>
      </c>
      <c r="AR81" s="4">
        <f>AQ81/$AQ$6</f>
        <v>5.36408959101375</v>
      </c>
    </row>
    <row r="82" spans="1:42">
      <c r="A82" s="2"/>
      <c r="B82" s="2">
        <v>18.89</v>
      </c>
      <c r="C82" s="2">
        <v>20.98</v>
      </c>
      <c r="D82" s="2"/>
      <c r="E82" s="2"/>
      <c r="F82" s="2"/>
      <c r="G82" s="1"/>
      <c r="H82" s="1"/>
      <c r="I82" s="1"/>
      <c r="J82" s="2"/>
      <c r="K82" s="2">
        <v>18.89</v>
      </c>
      <c r="L82" s="2">
        <v>17.85</v>
      </c>
      <c r="M82" s="2"/>
      <c r="N82" s="2"/>
      <c r="O82" s="2"/>
      <c r="P82" s="1"/>
      <c r="Q82" s="1"/>
      <c r="R82" s="1"/>
      <c r="S82" s="2"/>
      <c r="T82" s="2">
        <v>18.89</v>
      </c>
      <c r="U82" s="2">
        <v>20.23</v>
      </c>
      <c r="V82" s="2"/>
      <c r="W82" s="2"/>
      <c r="X82" s="2"/>
      <c r="Y82" s="1"/>
      <c r="Z82" s="1"/>
      <c r="AA82" s="1"/>
      <c r="AB82" s="7"/>
      <c r="AC82" s="7">
        <v>18.89</v>
      </c>
      <c r="AD82" s="7">
        <v>23.43</v>
      </c>
      <c r="AE82" s="7"/>
      <c r="AF82" s="7"/>
      <c r="AG82" s="7"/>
      <c r="AH82" s="1"/>
      <c r="AI82" s="1"/>
      <c r="AJ82" s="1"/>
      <c r="AK82" s="7"/>
      <c r="AL82" s="7">
        <v>18.89</v>
      </c>
      <c r="AM82" s="7">
        <v>23.61</v>
      </c>
      <c r="AN82" s="7"/>
      <c r="AO82" s="7"/>
      <c r="AP82" s="7"/>
    </row>
    <row r="83" spans="1:42">
      <c r="A83" s="2" t="s">
        <v>39</v>
      </c>
      <c r="B83" s="2">
        <v>17.19</v>
      </c>
      <c r="C83" s="2">
        <v>19.56</v>
      </c>
      <c r="D83" s="2"/>
      <c r="E83" s="2"/>
      <c r="F83" s="2"/>
      <c r="G83" s="1"/>
      <c r="H83" s="1"/>
      <c r="I83" s="1"/>
      <c r="J83" s="2" t="s">
        <v>39</v>
      </c>
      <c r="K83" s="2">
        <v>17.19</v>
      </c>
      <c r="L83" s="2">
        <v>16.32</v>
      </c>
      <c r="M83" s="2"/>
      <c r="N83" s="2"/>
      <c r="O83" s="2"/>
      <c r="P83" s="1"/>
      <c r="Q83" s="1"/>
      <c r="R83" s="1"/>
      <c r="S83" s="2" t="s">
        <v>39</v>
      </c>
      <c r="T83" s="2">
        <v>17.19</v>
      </c>
      <c r="U83" s="2">
        <v>21.34</v>
      </c>
      <c r="V83" s="2"/>
      <c r="W83" s="2"/>
      <c r="X83" s="2"/>
      <c r="Y83" s="1"/>
      <c r="Z83" s="1"/>
      <c r="AA83" s="1"/>
      <c r="AB83" s="7" t="s">
        <v>39</v>
      </c>
      <c r="AC83" s="7">
        <v>17.19</v>
      </c>
      <c r="AD83" s="7">
        <v>22.01</v>
      </c>
      <c r="AE83" s="7"/>
      <c r="AF83" s="7"/>
      <c r="AG83" s="7"/>
      <c r="AH83" s="1"/>
      <c r="AI83" s="1"/>
      <c r="AJ83" s="1"/>
      <c r="AK83" s="7" t="s">
        <v>39</v>
      </c>
      <c r="AL83" s="7">
        <v>17.19</v>
      </c>
      <c r="AM83" s="7">
        <v>21.11</v>
      </c>
      <c r="AN83" s="7"/>
      <c r="AO83" s="7"/>
      <c r="AP83" s="7"/>
    </row>
    <row r="84" ht="15.6" spans="1:44">
      <c r="A84" s="2"/>
      <c r="B84" s="2">
        <v>17.34</v>
      </c>
      <c r="C84" s="2">
        <v>19.25</v>
      </c>
      <c r="D84" s="2">
        <f>(B83+B84+B85)/3</f>
        <v>17.26</v>
      </c>
      <c r="E84" s="2">
        <f>(C83+C84+C85)/3</f>
        <v>19.39</v>
      </c>
      <c r="F84" s="2">
        <f>E84-D84</f>
        <v>2.13</v>
      </c>
      <c r="G84" s="4">
        <f>POWER(2,(0-F84))</f>
        <v>0.22845786255735</v>
      </c>
      <c r="H84" s="4">
        <f>G84/$G$6</f>
        <v>0.0499513218576642</v>
      </c>
      <c r="J84" s="2"/>
      <c r="K84" s="2">
        <v>17.34</v>
      </c>
      <c r="L84" s="2">
        <v>16.58</v>
      </c>
      <c r="M84" s="2">
        <f>(K83+K84+K85)/3</f>
        <v>17.26</v>
      </c>
      <c r="N84" s="2">
        <f>(L83+L84+L85)/3</f>
        <v>16.46</v>
      </c>
      <c r="O84" s="2">
        <f>N84-M84</f>
        <v>-0.800000000000004</v>
      </c>
      <c r="P84" s="4">
        <f>POWER(2,(0-O84))</f>
        <v>1.74110112659225</v>
      </c>
      <c r="Q84" s="4">
        <f>P84/$P$6</f>
        <v>0.823591017267574</v>
      </c>
      <c r="S84" s="2"/>
      <c r="T84" s="2">
        <v>17.34</v>
      </c>
      <c r="U84" s="2">
        <v>21.13</v>
      </c>
      <c r="V84" s="2">
        <f>(T83+T84+T85)/3</f>
        <v>17.26</v>
      </c>
      <c r="W84" s="2">
        <f>(U83+U84+U85)/3</f>
        <v>21.24</v>
      </c>
      <c r="X84" s="2">
        <f>W84-V84</f>
        <v>3.98</v>
      </c>
      <c r="Y84" s="4">
        <f>POWER(2,(0-X84))</f>
        <v>0.063372467486877</v>
      </c>
      <c r="Z84" s="4">
        <f>Y84/$Y$6</f>
        <v>0.0183679360356814</v>
      </c>
      <c r="AB84" s="7"/>
      <c r="AC84" s="7">
        <v>17.34</v>
      </c>
      <c r="AD84" s="7">
        <v>22.04</v>
      </c>
      <c r="AE84" s="7">
        <f>(AC83+AC84+AC85)/3</f>
        <v>17.26</v>
      </c>
      <c r="AF84" s="7">
        <f>(AD83+AD84+AD85)/3</f>
        <v>22.03</v>
      </c>
      <c r="AG84" s="7">
        <f>AF84-AE84</f>
        <v>4.77</v>
      </c>
      <c r="AH84" s="4">
        <f>POWER(2,(0-AG84))</f>
        <v>0.0366510921634962</v>
      </c>
      <c r="AI84" s="4">
        <f>AH84/$AH$6</f>
        <v>1.26868449382493</v>
      </c>
      <c r="AJ84" s="8"/>
      <c r="AK84" s="7"/>
      <c r="AL84" s="7">
        <v>17.34</v>
      </c>
      <c r="AM84" s="7">
        <v>21.17</v>
      </c>
      <c r="AN84" s="7">
        <f>(AL83+AL84+AL85)/3</f>
        <v>17.26</v>
      </c>
      <c r="AO84" s="7">
        <f>(AM83+AM84+AM85)/3</f>
        <v>21.1</v>
      </c>
      <c r="AP84" s="7">
        <f>AO84-AN84</f>
        <v>3.84</v>
      </c>
      <c r="AQ84" s="4">
        <f>POWER(2,(0-AP84))</f>
        <v>0.0698304461295139</v>
      </c>
      <c r="AR84" s="4">
        <f>AQ84/$AQ$6</f>
        <v>10.1494759505995</v>
      </c>
    </row>
    <row r="85" spans="1:42">
      <c r="A85" s="2"/>
      <c r="B85" s="2">
        <v>17.25</v>
      </c>
      <c r="C85" s="2">
        <v>19.36</v>
      </c>
      <c r="D85" s="2"/>
      <c r="E85" s="2"/>
      <c r="F85" s="2"/>
      <c r="G85" s="1"/>
      <c r="H85" s="1"/>
      <c r="I85" s="1"/>
      <c r="J85" s="2"/>
      <c r="K85" s="2">
        <v>17.25</v>
      </c>
      <c r="L85" s="2">
        <v>16.48</v>
      </c>
      <c r="M85" s="2"/>
      <c r="N85" s="2"/>
      <c r="O85" s="2"/>
      <c r="P85" s="1"/>
      <c r="Q85" s="1"/>
      <c r="R85" s="1"/>
      <c r="S85" s="2"/>
      <c r="T85" s="2">
        <v>17.25</v>
      </c>
      <c r="U85" s="2">
        <v>21.25</v>
      </c>
      <c r="V85" s="2"/>
      <c r="W85" s="2"/>
      <c r="X85" s="2"/>
      <c r="Y85" s="1"/>
      <c r="Z85" s="1"/>
      <c r="AA85" s="1"/>
      <c r="AB85" s="7"/>
      <c r="AC85" s="7">
        <v>17.25</v>
      </c>
      <c r="AD85" s="7">
        <v>22.04</v>
      </c>
      <c r="AE85" s="7"/>
      <c r="AF85" s="7"/>
      <c r="AG85" s="7"/>
      <c r="AH85" s="1"/>
      <c r="AI85" s="1"/>
      <c r="AJ85" s="1"/>
      <c r="AK85" s="7"/>
      <c r="AL85" s="7">
        <v>17.25</v>
      </c>
      <c r="AM85" s="7">
        <v>21.02</v>
      </c>
      <c r="AN85" s="7"/>
      <c r="AO85" s="7"/>
      <c r="AP85" s="7"/>
    </row>
    <row r="86" spans="1:42">
      <c r="A86" s="2" t="s">
        <v>40</v>
      </c>
      <c r="B86" s="2">
        <v>18.23</v>
      </c>
      <c r="C86" s="2">
        <v>21.16</v>
      </c>
      <c r="D86" s="2"/>
      <c r="E86" s="2"/>
      <c r="F86" s="2"/>
      <c r="G86" s="1"/>
      <c r="H86" s="1"/>
      <c r="I86" s="1"/>
      <c r="J86" s="2" t="s">
        <v>40</v>
      </c>
      <c r="K86" s="2">
        <v>18.23</v>
      </c>
      <c r="L86" s="2">
        <v>17.57</v>
      </c>
      <c r="M86" s="2"/>
      <c r="N86" s="2"/>
      <c r="O86" s="2"/>
      <c r="P86" s="1"/>
      <c r="Q86" s="1"/>
      <c r="R86" s="1"/>
      <c r="S86" s="2" t="s">
        <v>40</v>
      </c>
      <c r="T86" s="2">
        <v>18.23</v>
      </c>
      <c r="U86" s="2">
        <v>20.99</v>
      </c>
      <c r="V86" s="2"/>
      <c r="W86" s="2"/>
      <c r="X86" s="2"/>
      <c r="Y86" s="1"/>
      <c r="Z86" s="1"/>
      <c r="AA86" s="1"/>
      <c r="AB86" s="2" t="s">
        <v>40</v>
      </c>
      <c r="AC86" s="2">
        <v>18.23</v>
      </c>
      <c r="AD86" s="2">
        <v>24.87</v>
      </c>
      <c r="AE86" s="7"/>
      <c r="AF86" s="7"/>
      <c r="AG86" s="7"/>
      <c r="AH86" s="1"/>
      <c r="AI86" s="1"/>
      <c r="AJ86" s="1"/>
      <c r="AK86" s="2" t="s">
        <v>40</v>
      </c>
      <c r="AL86" s="2">
        <v>18.23</v>
      </c>
      <c r="AM86" s="2">
        <v>21.23</v>
      </c>
      <c r="AN86" s="2"/>
      <c r="AO86" s="2"/>
      <c r="AP86" s="2"/>
    </row>
    <row r="87" ht="15.6" spans="1:44">
      <c r="A87" s="2"/>
      <c r="B87" s="2">
        <v>18.44</v>
      </c>
      <c r="C87" s="2">
        <v>21.11</v>
      </c>
      <c r="D87" s="2">
        <f>(B86+B87+B88)/3</f>
        <v>18.28</v>
      </c>
      <c r="E87" s="2">
        <f>(C86+C87+C88)/3</f>
        <v>21.13</v>
      </c>
      <c r="F87" s="2">
        <f>E87-D87</f>
        <v>2.85</v>
      </c>
      <c r="G87" s="4">
        <f>POWER(2,(0-F87))</f>
        <v>0.138696184008481</v>
      </c>
      <c r="H87" s="4">
        <f>G87/$G$6</f>
        <v>0.0303253197341732</v>
      </c>
      <c r="J87" s="2"/>
      <c r="K87" s="2">
        <v>18.44</v>
      </c>
      <c r="L87" s="2">
        <v>17.46</v>
      </c>
      <c r="M87" s="2">
        <f>(K86+K87+K88)/3</f>
        <v>18.28</v>
      </c>
      <c r="N87" s="2">
        <f>(L86+L87+L88)/3</f>
        <v>17.47</v>
      </c>
      <c r="O87" s="2">
        <f>N87-M87</f>
        <v>-0.810000000000002</v>
      </c>
      <c r="P87" s="4">
        <f>POWER(2,(0-O87))</f>
        <v>1.75321144263207</v>
      </c>
      <c r="Q87" s="4">
        <f>P87/$P$6</f>
        <v>0.829319545814442</v>
      </c>
      <c r="S87" s="2"/>
      <c r="T87" s="2">
        <v>18.44</v>
      </c>
      <c r="U87" s="2">
        <v>20.95</v>
      </c>
      <c r="V87" s="2">
        <f>(T86+T87+T88)/3</f>
        <v>18.28</v>
      </c>
      <c r="W87" s="2">
        <f>(U86+U87+U88)/3</f>
        <v>20.96</v>
      </c>
      <c r="X87" s="2">
        <f>W87-V87</f>
        <v>2.68</v>
      </c>
      <c r="Y87" s="4">
        <f>POWER(2,(0-X87))</f>
        <v>0.156041318612702</v>
      </c>
      <c r="Z87" s="4">
        <f>Y87/$Y$6</f>
        <v>0.0452271636700119</v>
      </c>
      <c r="AB87" s="2"/>
      <c r="AC87" s="2">
        <v>18.44</v>
      </c>
      <c r="AD87" s="2">
        <v>24.53</v>
      </c>
      <c r="AE87" s="7">
        <f>(AC86+AC87+AC88)/3</f>
        <v>18.28</v>
      </c>
      <c r="AF87" s="7">
        <f>(AD86+AD87+AD88)/3</f>
        <v>24.7</v>
      </c>
      <c r="AG87" s="7">
        <f>AF87-AE87</f>
        <v>6.42</v>
      </c>
      <c r="AH87" s="4">
        <f>POWER(2,(0-AG87))</f>
        <v>0.0116785097549604</v>
      </c>
      <c r="AI87" s="4">
        <f>AH87/$AH$6</f>
        <v>0.40425382607993</v>
      </c>
      <c r="AJ87" s="8"/>
      <c r="AK87" s="2"/>
      <c r="AL87" s="2">
        <v>18.44</v>
      </c>
      <c r="AM87" s="2">
        <v>21.18</v>
      </c>
      <c r="AN87" s="2">
        <f>(AL86+AL87+AL88)/3</f>
        <v>18.28</v>
      </c>
      <c r="AO87" s="2">
        <f>(AM86+AM87+AM88)/3</f>
        <v>21.2</v>
      </c>
      <c r="AP87" s="2">
        <f>AO87-AN87</f>
        <v>2.92</v>
      </c>
      <c r="AQ87" s="4">
        <f>POWER(2,(0-AP87))</f>
        <v>0.132127255070173</v>
      </c>
      <c r="AR87" s="4">
        <f>AQ87/$AQ$6</f>
        <v>19.2039786666443</v>
      </c>
    </row>
    <row r="88" spans="1:42">
      <c r="A88" s="2"/>
      <c r="B88" s="2">
        <v>18.17</v>
      </c>
      <c r="C88" s="2">
        <v>21.12</v>
      </c>
      <c r="D88" s="2"/>
      <c r="E88" s="2"/>
      <c r="F88" s="2"/>
      <c r="G88" s="1"/>
      <c r="H88" s="1"/>
      <c r="I88" s="1"/>
      <c r="J88" s="2"/>
      <c r="K88" s="2">
        <v>18.17</v>
      </c>
      <c r="L88" s="2">
        <v>17.38</v>
      </c>
      <c r="M88" s="2"/>
      <c r="N88" s="2"/>
      <c r="O88" s="2"/>
      <c r="P88" s="1"/>
      <c r="Q88" s="1"/>
      <c r="R88" s="1"/>
      <c r="S88" s="2"/>
      <c r="T88" s="2">
        <v>18.17</v>
      </c>
      <c r="U88" s="2">
        <v>20.94</v>
      </c>
      <c r="V88" s="2"/>
      <c r="W88" s="2"/>
      <c r="X88" s="2"/>
      <c r="Y88" s="1"/>
      <c r="Z88" s="1"/>
      <c r="AA88" s="1"/>
      <c r="AB88" s="2"/>
      <c r="AC88" s="2">
        <v>18.17</v>
      </c>
      <c r="AD88" s="10">
        <v>24.7</v>
      </c>
      <c r="AE88" s="7"/>
      <c r="AF88" s="7"/>
      <c r="AG88" s="7"/>
      <c r="AH88" s="1"/>
      <c r="AI88" s="1"/>
      <c r="AJ88" s="1"/>
      <c r="AK88" s="2"/>
      <c r="AL88" s="2">
        <v>18.17</v>
      </c>
      <c r="AM88" s="2">
        <v>21.19</v>
      </c>
      <c r="AN88" s="2"/>
      <c r="AO88" s="2"/>
      <c r="AP88" s="2"/>
    </row>
    <row r="89" spans="1:42">
      <c r="A89" s="2" t="s">
        <v>41</v>
      </c>
      <c r="B89" s="2">
        <v>19.56</v>
      </c>
      <c r="C89" s="2">
        <v>19.23</v>
      </c>
      <c r="D89" s="2"/>
      <c r="E89" s="2"/>
      <c r="F89" s="2"/>
      <c r="G89" s="1"/>
      <c r="H89" s="1"/>
      <c r="I89" s="1"/>
      <c r="J89" s="2" t="s">
        <v>41</v>
      </c>
      <c r="K89" s="2">
        <v>19.56</v>
      </c>
      <c r="L89" s="2">
        <v>17.37</v>
      </c>
      <c r="M89" s="2"/>
      <c r="N89" s="2"/>
      <c r="O89" s="2"/>
      <c r="P89" s="1"/>
      <c r="Q89" s="1"/>
      <c r="R89" s="1"/>
      <c r="S89" s="2" t="s">
        <v>41</v>
      </c>
      <c r="T89" s="2">
        <v>19.56</v>
      </c>
      <c r="U89" s="2">
        <v>19.54</v>
      </c>
      <c r="V89" s="2"/>
      <c r="W89" s="2"/>
      <c r="X89" s="2"/>
      <c r="Y89" s="1"/>
      <c r="Z89" s="1"/>
      <c r="AA89" s="1"/>
      <c r="AB89" s="2" t="s">
        <v>41</v>
      </c>
      <c r="AC89" s="2">
        <v>19.56</v>
      </c>
      <c r="AD89" s="2">
        <v>26.3</v>
      </c>
      <c r="AE89" s="7"/>
      <c r="AF89" s="7"/>
      <c r="AG89" s="7"/>
      <c r="AH89" s="1"/>
      <c r="AI89" s="1"/>
      <c r="AJ89" s="1"/>
      <c r="AK89" s="2" t="s">
        <v>41</v>
      </c>
      <c r="AL89" s="2">
        <v>19.56</v>
      </c>
      <c r="AM89" s="2">
        <v>23.04</v>
      </c>
      <c r="AN89" s="2"/>
      <c r="AO89" s="2"/>
      <c r="AP89" s="2"/>
    </row>
    <row r="90" ht="15.6" spans="1:44">
      <c r="A90" s="2"/>
      <c r="B90" s="2">
        <v>19.25</v>
      </c>
      <c r="C90" s="2">
        <v>19.09</v>
      </c>
      <c r="D90" s="2">
        <f>(B89+B90+B91)/3</f>
        <v>19.4</v>
      </c>
      <c r="E90" s="2">
        <f>(C89+C90+C91)/3</f>
        <v>19.17</v>
      </c>
      <c r="F90" s="2">
        <f>E90-D90</f>
        <v>-0.23</v>
      </c>
      <c r="G90" s="4">
        <f>POWER(2,(0-F90))</f>
        <v>1.17283494923188</v>
      </c>
      <c r="H90" s="4">
        <f>G90/$G$6</f>
        <v>0.256435280358505</v>
      </c>
      <c r="J90" s="2"/>
      <c r="K90" s="2">
        <v>19.25</v>
      </c>
      <c r="L90" s="2">
        <v>17.21</v>
      </c>
      <c r="M90" s="2">
        <f>(K89+K90+K91)/3</f>
        <v>19.4</v>
      </c>
      <c r="N90" s="2">
        <f>(L89+L90+L91)/3</f>
        <v>17.29</v>
      </c>
      <c r="O90" s="2">
        <f>N90-M90</f>
        <v>-2.11</v>
      </c>
      <c r="P90" s="4">
        <f>POWER(2,(0-O90))</f>
        <v>4.31691294601772</v>
      </c>
      <c r="Q90" s="4">
        <f>P90/$P$6</f>
        <v>2.04202425141439</v>
      </c>
      <c r="S90" s="2"/>
      <c r="T90" s="2">
        <v>19.25</v>
      </c>
      <c r="U90" s="2">
        <v>19.32</v>
      </c>
      <c r="V90" s="2">
        <f>(T89+T90+T91)/3</f>
        <v>19.4</v>
      </c>
      <c r="W90" s="2">
        <f>(U89+U90+U91)/3</f>
        <v>19.38</v>
      </c>
      <c r="X90" s="2">
        <f>W90-V90</f>
        <v>-0.0200000000000031</v>
      </c>
      <c r="Y90" s="4">
        <f>POWER(2,(0-X90))</f>
        <v>1.01395947979003</v>
      </c>
      <c r="Z90" s="4">
        <f>Y90/$Y$6</f>
        <v>0.293886976570902</v>
      </c>
      <c r="AB90" s="2"/>
      <c r="AC90" s="2">
        <v>19.25</v>
      </c>
      <c r="AD90" s="2">
        <v>26.11</v>
      </c>
      <c r="AE90" s="7">
        <f>(AC89+AC90+AC91)/3</f>
        <v>19.4</v>
      </c>
      <c r="AF90" s="7">
        <f>(AD89+AD90+AD91)/3</f>
        <v>26.21</v>
      </c>
      <c r="AG90" s="7">
        <f>AF90-AE90</f>
        <v>6.81</v>
      </c>
      <c r="AH90" s="4">
        <f>POWER(2,(0-AG90))</f>
        <v>0.00891221653022209</v>
      </c>
      <c r="AI90" s="4">
        <f>AH90/$AH$6</f>
        <v>0.308498062406018</v>
      </c>
      <c r="AJ90" s="8"/>
      <c r="AK90" s="2"/>
      <c r="AL90" s="2">
        <v>19.25</v>
      </c>
      <c r="AM90" s="2">
        <v>23.06</v>
      </c>
      <c r="AN90" s="2">
        <f>(AL89+AL90+AL91)/3</f>
        <v>19.4</v>
      </c>
      <c r="AO90" s="2">
        <f>(AM89+AM90+AM91)/3</f>
        <v>23.0233333333333</v>
      </c>
      <c r="AP90" s="2">
        <f>AO90-AN90</f>
        <v>3.62333333333333</v>
      </c>
      <c r="AQ90" s="4">
        <f>POWER(2,(0-AP90))</f>
        <v>0.0811461617600989</v>
      </c>
      <c r="AR90" s="4">
        <f>AQ90/$AQ$6</f>
        <v>11.7941537383289</v>
      </c>
    </row>
    <row r="91" spans="1:42">
      <c r="A91" s="2"/>
      <c r="B91" s="2">
        <v>19.39</v>
      </c>
      <c r="C91" s="2">
        <v>19.19</v>
      </c>
      <c r="D91" s="2"/>
      <c r="E91" s="2"/>
      <c r="F91" s="2"/>
      <c r="G91" s="1"/>
      <c r="H91" s="1"/>
      <c r="I91" s="1"/>
      <c r="J91" s="2"/>
      <c r="K91" s="2">
        <v>19.39</v>
      </c>
      <c r="L91" s="2">
        <v>17.29</v>
      </c>
      <c r="M91" s="2"/>
      <c r="N91" s="2"/>
      <c r="O91" s="2"/>
      <c r="P91" s="1"/>
      <c r="Q91" s="1"/>
      <c r="R91" s="1"/>
      <c r="S91" s="2"/>
      <c r="T91" s="2">
        <v>19.39</v>
      </c>
      <c r="U91" s="2">
        <v>19.28</v>
      </c>
      <c r="V91" s="2"/>
      <c r="W91" s="2"/>
      <c r="X91" s="2"/>
      <c r="Y91" s="1"/>
      <c r="Z91" s="1"/>
      <c r="AA91" s="1"/>
      <c r="AB91" s="2"/>
      <c r="AC91" s="2">
        <v>19.39</v>
      </c>
      <c r="AD91" s="2">
        <v>26.22</v>
      </c>
      <c r="AE91" s="6"/>
      <c r="AF91" s="6"/>
      <c r="AG91" s="6"/>
      <c r="AH91" s="1"/>
      <c r="AI91" s="1"/>
      <c r="AJ91" s="1"/>
      <c r="AK91" s="2"/>
      <c r="AL91" s="2">
        <v>19.39</v>
      </c>
      <c r="AM91" s="2">
        <v>22.97</v>
      </c>
      <c r="AN91" s="2"/>
      <c r="AO91" s="2"/>
      <c r="AP91" s="2"/>
    </row>
    <row r="92" spans="1:42">
      <c r="A92" s="2" t="s">
        <v>42</v>
      </c>
      <c r="B92" s="2">
        <v>15.56</v>
      </c>
      <c r="C92" s="2">
        <v>19.4</v>
      </c>
      <c r="D92" s="2"/>
      <c r="E92" s="2"/>
      <c r="F92" s="2"/>
      <c r="G92" s="1"/>
      <c r="H92" s="1"/>
      <c r="I92" s="1"/>
      <c r="J92" s="2" t="s">
        <v>42</v>
      </c>
      <c r="K92" s="2">
        <v>15.56</v>
      </c>
      <c r="L92" s="2">
        <v>17.23</v>
      </c>
      <c r="M92" s="2"/>
      <c r="N92" s="2"/>
      <c r="O92" s="2"/>
      <c r="P92" s="1"/>
      <c r="Q92" s="1"/>
      <c r="R92" s="1"/>
      <c r="S92" s="2" t="s">
        <v>42</v>
      </c>
      <c r="T92" s="2">
        <v>15.56</v>
      </c>
      <c r="U92" s="2">
        <v>20.4</v>
      </c>
      <c r="V92" s="2"/>
      <c r="W92" s="2"/>
      <c r="X92" s="2"/>
      <c r="Y92" s="1"/>
      <c r="Z92" s="1"/>
      <c r="AA92" s="1"/>
      <c r="AB92" s="2" t="s">
        <v>42</v>
      </c>
      <c r="AC92" s="2">
        <v>15.56</v>
      </c>
      <c r="AD92" s="2">
        <v>25.67</v>
      </c>
      <c r="AE92" s="7"/>
      <c r="AF92" s="7"/>
      <c r="AG92" s="7"/>
      <c r="AH92" s="1"/>
      <c r="AI92" s="1"/>
      <c r="AJ92" s="1"/>
      <c r="AK92" s="2" t="s">
        <v>42</v>
      </c>
      <c r="AL92" s="2">
        <v>15.56</v>
      </c>
      <c r="AM92" s="2">
        <v>22.09</v>
      </c>
      <c r="AN92" s="2"/>
      <c r="AO92" s="2"/>
      <c r="AP92" s="2"/>
    </row>
    <row r="93" ht="15.6" spans="1:44">
      <c r="A93" s="2"/>
      <c r="B93" s="2">
        <v>15.38</v>
      </c>
      <c r="C93" s="2">
        <v>19.26</v>
      </c>
      <c r="D93" s="2">
        <f>(B92+B93+B94)/3</f>
        <v>15.45</v>
      </c>
      <c r="E93" s="2">
        <f>(C92+C93+C94)/3</f>
        <v>19.3233333333333</v>
      </c>
      <c r="F93" s="2">
        <f>E93-D93</f>
        <v>3.87333333333333</v>
      </c>
      <c r="G93" s="4">
        <f>POWER(2,(0-F93))</f>
        <v>0.068235516535665</v>
      </c>
      <c r="H93" s="4">
        <f>G93/$G$6</f>
        <v>0.0149194000611003</v>
      </c>
      <c r="J93" s="2"/>
      <c r="K93" s="2">
        <v>15.38</v>
      </c>
      <c r="L93" s="2">
        <v>17.34</v>
      </c>
      <c r="M93" s="2">
        <f>(K92+K93+K94)/3</f>
        <v>15.45</v>
      </c>
      <c r="N93" s="2">
        <f>(L92+L93+L94)/3</f>
        <v>17.1933333333333</v>
      </c>
      <c r="O93" s="2">
        <f>N93-M93</f>
        <v>1.74333333333333</v>
      </c>
      <c r="P93" s="4">
        <f>POWER(2,(0-O93))</f>
        <v>0.298678783789005</v>
      </c>
      <c r="Q93" s="4">
        <f>P93/$P$6</f>
        <v>0.141283673659145</v>
      </c>
      <c r="S93" s="2"/>
      <c r="T93" s="2">
        <v>15.38</v>
      </c>
      <c r="U93" s="2">
        <v>20.35</v>
      </c>
      <c r="V93" s="2">
        <f>(T92+T93+T94)/3</f>
        <v>15.45</v>
      </c>
      <c r="W93" s="2">
        <f>(U92+U93+U94)/3</f>
        <v>20.4033333333333</v>
      </c>
      <c r="X93" s="2">
        <f>W93-V93</f>
        <v>4.95333333333333</v>
      </c>
      <c r="Y93" s="4">
        <f>POWER(2,(0-X93))</f>
        <v>0.0322773660984184</v>
      </c>
      <c r="Z93" s="4">
        <f>Y93/$Y$6</f>
        <v>0.00935530237983538</v>
      </c>
      <c r="AB93" s="2"/>
      <c r="AC93" s="2">
        <v>15.38</v>
      </c>
      <c r="AD93" s="2">
        <v>25.51</v>
      </c>
      <c r="AE93" s="7">
        <f>(AC92+AC93+AC94)/3</f>
        <v>15.45</v>
      </c>
      <c r="AF93" s="7">
        <f>(AD92+AD93+AD94)/3</f>
        <v>25.5366666666667</v>
      </c>
      <c r="AG93" s="7">
        <f>AF93-AE93</f>
        <v>10.0866666666667</v>
      </c>
      <c r="AH93" s="4">
        <f>POWER(2,(0-AG93))</f>
        <v>0.000919625016979828</v>
      </c>
      <c r="AI93" s="4">
        <f>AH93/$AH$6</f>
        <v>0.0318329940611652</v>
      </c>
      <c r="AJ93" s="8"/>
      <c r="AK93" s="2"/>
      <c r="AL93" s="2">
        <v>15.38</v>
      </c>
      <c r="AM93" s="2">
        <v>22.01</v>
      </c>
      <c r="AN93" s="2">
        <f>(AL92+AL93+AL94)/3</f>
        <v>15.45</v>
      </c>
      <c r="AO93" s="2">
        <f>(AM92+AM93+AM94)/3</f>
        <v>22.01</v>
      </c>
      <c r="AP93" s="2">
        <f>AO93-AN93</f>
        <v>6.56</v>
      </c>
      <c r="AQ93" s="4">
        <f>POWER(2,(0-AP93))</f>
        <v>0.0105984713081849</v>
      </c>
      <c r="AR93" s="4">
        <f>AQ93/$AQ$6</f>
        <v>1.54043022231355</v>
      </c>
    </row>
    <row r="94" spans="1:42">
      <c r="A94" s="2"/>
      <c r="B94" s="2">
        <v>15.41</v>
      </c>
      <c r="C94" s="2">
        <v>19.31</v>
      </c>
      <c r="D94" s="2"/>
      <c r="E94" s="2"/>
      <c r="F94" s="2"/>
      <c r="G94" s="1"/>
      <c r="H94" s="1"/>
      <c r="I94" s="1"/>
      <c r="J94" s="2"/>
      <c r="K94" s="2">
        <v>15.41</v>
      </c>
      <c r="L94" s="2">
        <v>17.01</v>
      </c>
      <c r="M94" s="2"/>
      <c r="N94" s="2"/>
      <c r="O94" s="2"/>
      <c r="P94" s="1"/>
      <c r="Q94" s="1"/>
      <c r="R94" s="1"/>
      <c r="S94" s="2"/>
      <c r="T94" s="2">
        <v>15.41</v>
      </c>
      <c r="U94" s="2">
        <v>20.46</v>
      </c>
      <c r="V94" s="2"/>
      <c r="W94" s="2"/>
      <c r="X94" s="2"/>
      <c r="Y94" s="1"/>
      <c r="Z94" s="1"/>
      <c r="AA94" s="1"/>
      <c r="AB94" s="2"/>
      <c r="AC94" s="2">
        <v>15.41</v>
      </c>
      <c r="AD94" s="2">
        <v>25.43</v>
      </c>
      <c r="AE94" s="7"/>
      <c r="AF94" s="7"/>
      <c r="AG94" s="7"/>
      <c r="AH94" s="1"/>
      <c r="AI94" s="1"/>
      <c r="AJ94" s="1"/>
      <c r="AK94" s="2"/>
      <c r="AL94" s="2">
        <v>15.41</v>
      </c>
      <c r="AM94" s="2">
        <v>21.93</v>
      </c>
      <c r="AN94" s="2"/>
      <c r="AO94" s="2"/>
      <c r="AP94" s="2"/>
    </row>
    <row r="95" spans="1:42">
      <c r="A95" s="2" t="s">
        <v>43</v>
      </c>
      <c r="B95" s="2">
        <v>20.53</v>
      </c>
      <c r="C95" s="2">
        <v>20.45</v>
      </c>
      <c r="D95" s="2"/>
      <c r="E95" s="2"/>
      <c r="F95" s="2"/>
      <c r="G95" s="1"/>
      <c r="H95" s="1"/>
      <c r="I95" s="1"/>
      <c r="J95" s="2" t="s">
        <v>43</v>
      </c>
      <c r="K95" s="2">
        <v>20.53</v>
      </c>
      <c r="L95" s="2">
        <v>18.62</v>
      </c>
      <c r="M95" s="2"/>
      <c r="N95" s="2"/>
      <c r="O95" s="2"/>
      <c r="P95" s="1"/>
      <c r="Q95" s="1"/>
      <c r="R95" s="1"/>
      <c r="S95" s="2" t="s">
        <v>43</v>
      </c>
      <c r="T95" s="2">
        <v>20.53</v>
      </c>
      <c r="U95" s="2">
        <v>19.98</v>
      </c>
      <c r="V95" s="2"/>
      <c r="W95" s="2"/>
      <c r="X95" s="2"/>
      <c r="Y95" s="1"/>
      <c r="Z95" s="1"/>
      <c r="AA95" s="1"/>
      <c r="AB95" s="2" t="s">
        <v>43</v>
      </c>
      <c r="AC95" s="2">
        <v>20.53</v>
      </c>
      <c r="AD95" s="2">
        <v>25.37</v>
      </c>
      <c r="AE95" s="7"/>
      <c r="AF95" s="7"/>
      <c r="AG95" s="7"/>
      <c r="AH95" s="1"/>
      <c r="AI95" s="1"/>
      <c r="AJ95" s="1"/>
      <c r="AK95" s="2" t="s">
        <v>43</v>
      </c>
      <c r="AL95" s="2">
        <v>20.53</v>
      </c>
      <c r="AM95" s="2">
        <v>24.72</v>
      </c>
      <c r="AN95" s="2"/>
      <c r="AO95" s="2"/>
      <c r="AP95" s="2"/>
    </row>
    <row r="96" ht="15.6" spans="1:44">
      <c r="A96" s="2"/>
      <c r="B96" s="2">
        <v>20.32</v>
      </c>
      <c r="C96" s="2">
        <v>20.26</v>
      </c>
      <c r="D96" s="2">
        <f>(B95+B96+B97)/3</f>
        <v>20.42</v>
      </c>
      <c r="E96" s="2">
        <f>(C95+C96+C97)/3</f>
        <v>20.35</v>
      </c>
      <c r="F96" s="2">
        <f>E96-D96</f>
        <v>-0.0700000000000038</v>
      </c>
      <c r="G96" s="4">
        <f>POWER(2,(0-F96))</f>
        <v>1.04971668362307</v>
      </c>
      <c r="H96" s="4">
        <f>G96/$G$6</f>
        <v>0.229516004991306</v>
      </c>
      <c r="J96" s="2"/>
      <c r="K96" s="2">
        <v>20.32</v>
      </c>
      <c r="L96" s="2">
        <v>18.38</v>
      </c>
      <c r="M96" s="2">
        <f>(K95+K96+K97)/3</f>
        <v>20.42</v>
      </c>
      <c r="N96" s="2">
        <f>(L95+L96+L97)/3</f>
        <v>18.51</v>
      </c>
      <c r="O96" s="2">
        <f>N96-M96</f>
        <v>-1.91</v>
      </c>
      <c r="P96" s="4">
        <f>POWER(2,(0-O96))</f>
        <v>3.75809099685605</v>
      </c>
      <c r="Q96" s="4">
        <f>P96/$P$6</f>
        <v>1.77768536233314</v>
      </c>
      <c r="S96" s="2"/>
      <c r="T96" s="2">
        <v>20.32</v>
      </c>
      <c r="U96" s="2">
        <v>19.9</v>
      </c>
      <c r="V96" s="2">
        <f>(T95+T96+T97)/3</f>
        <v>20.42</v>
      </c>
      <c r="W96" s="2">
        <f>(U95+U96+U97)/3</f>
        <v>19.9366666666667</v>
      </c>
      <c r="X96" s="2">
        <f>W96-V96</f>
        <v>-0.483333333333338</v>
      </c>
      <c r="Y96" s="4">
        <f>POWER(2,(0-X96))</f>
        <v>1.39796993417902</v>
      </c>
      <c r="Z96" s="4">
        <f>Y96/$Y$6</f>
        <v>0.405188930604972</v>
      </c>
      <c r="AB96" s="2"/>
      <c r="AC96" s="2">
        <v>20.32</v>
      </c>
      <c r="AD96" s="2">
        <v>25.24</v>
      </c>
      <c r="AE96" s="7">
        <f>(AC95+AC96+AC97)/3</f>
        <v>20.42</v>
      </c>
      <c r="AF96" s="7">
        <f>(AD95+AD96+AD97)/3</f>
        <v>25.29</v>
      </c>
      <c r="AG96" s="7">
        <f>AF96-AE96</f>
        <v>4.87</v>
      </c>
      <c r="AH96" s="4">
        <f>POWER(2,(0-AG96))</f>
        <v>0.0341966781643981</v>
      </c>
      <c r="AI96" s="4">
        <f>AH96/$AH$6</f>
        <v>1.18372448858983</v>
      </c>
      <c r="AJ96" s="8"/>
      <c r="AK96" s="2"/>
      <c r="AL96" s="2">
        <v>20.32</v>
      </c>
      <c r="AM96" s="2">
        <v>24.51</v>
      </c>
      <c r="AN96" s="2">
        <f>(AL95+AL96+AL97)/3</f>
        <v>20.42</v>
      </c>
      <c r="AO96" s="2">
        <f>(AM95+AM96+AM97)/3</f>
        <v>24.62</v>
      </c>
      <c r="AP96" s="2">
        <f>AO96-AN96</f>
        <v>4.2</v>
      </c>
      <c r="AQ96" s="4">
        <f>POWER(2,(0-AP96))</f>
        <v>0.0544094102060078</v>
      </c>
      <c r="AR96" s="4">
        <f>AQ96/$AQ$6</f>
        <v>7.90811216282317</v>
      </c>
    </row>
    <row r="97" spans="1:42">
      <c r="A97" s="2"/>
      <c r="B97" s="2">
        <v>20.41</v>
      </c>
      <c r="C97" s="2">
        <v>20.34</v>
      </c>
      <c r="D97" s="2"/>
      <c r="E97" s="2"/>
      <c r="F97" s="2"/>
      <c r="G97" s="1"/>
      <c r="H97" s="1"/>
      <c r="I97" s="1"/>
      <c r="J97" s="2"/>
      <c r="K97" s="2">
        <v>20.41</v>
      </c>
      <c r="L97" s="2">
        <v>18.53</v>
      </c>
      <c r="M97" s="2"/>
      <c r="N97" s="2"/>
      <c r="O97" s="2"/>
      <c r="P97" s="1"/>
      <c r="Q97" s="1"/>
      <c r="R97" s="1"/>
      <c r="S97" s="2"/>
      <c r="T97" s="2">
        <v>20.41</v>
      </c>
      <c r="U97" s="2">
        <v>19.93</v>
      </c>
      <c r="V97" s="2"/>
      <c r="W97" s="2"/>
      <c r="X97" s="2"/>
      <c r="Y97" s="1"/>
      <c r="Z97" s="1"/>
      <c r="AA97" s="1"/>
      <c r="AB97" s="2"/>
      <c r="AC97" s="2">
        <v>20.41</v>
      </c>
      <c r="AD97" s="2">
        <v>25.26</v>
      </c>
      <c r="AE97" s="7"/>
      <c r="AF97" s="7"/>
      <c r="AG97" s="7"/>
      <c r="AH97" s="1"/>
      <c r="AI97" s="1"/>
      <c r="AJ97" s="1"/>
      <c r="AK97" s="2"/>
      <c r="AL97" s="2">
        <v>20.41</v>
      </c>
      <c r="AM97" s="2">
        <v>24.63</v>
      </c>
      <c r="AN97" s="2"/>
      <c r="AO97" s="2"/>
      <c r="AP97" s="2"/>
    </row>
    <row r="98" spans="1:42">
      <c r="A98" s="2" t="s">
        <v>44</v>
      </c>
      <c r="B98" s="2">
        <v>18.4</v>
      </c>
      <c r="C98" s="2">
        <v>21.69</v>
      </c>
      <c r="D98" s="2"/>
      <c r="E98" s="2"/>
      <c r="F98" s="2"/>
      <c r="G98" s="1"/>
      <c r="H98" s="1"/>
      <c r="I98" s="1"/>
      <c r="J98" s="2" t="s">
        <v>44</v>
      </c>
      <c r="K98" s="2">
        <v>18.4</v>
      </c>
      <c r="L98" s="2">
        <v>17.67</v>
      </c>
      <c r="M98" s="2"/>
      <c r="N98" s="2"/>
      <c r="O98" s="2"/>
      <c r="P98" s="1"/>
      <c r="Q98" s="1"/>
      <c r="R98" s="1"/>
      <c r="S98" s="2" t="s">
        <v>44</v>
      </c>
      <c r="T98" s="2">
        <v>18.4</v>
      </c>
      <c r="U98" s="2">
        <v>21.89</v>
      </c>
      <c r="V98" s="2"/>
      <c r="W98" s="2"/>
      <c r="X98" s="2"/>
      <c r="Y98" s="1"/>
      <c r="Z98" s="1"/>
      <c r="AA98" s="1"/>
      <c r="AB98" s="2" t="s">
        <v>44</v>
      </c>
      <c r="AC98" s="2">
        <v>18.4</v>
      </c>
      <c r="AD98" s="2">
        <v>21.98</v>
      </c>
      <c r="AE98" s="2"/>
      <c r="AF98" s="2"/>
      <c r="AG98" s="2"/>
      <c r="AH98" s="1"/>
      <c r="AI98" s="1"/>
      <c r="AJ98" s="1"/>
      <c r="AK98" s="2" t="s">
        <v>44</v>
      </c>
      <c r="AL98" s="2">
        <v>18.4</v>
      </c>
      <c r="AM98" s="2">
        <v>22.28</v>
      </c>
      <c r="AN98" s="2"/>
      <c r="AO98" s="2"/>
      <c r="AP98" s="2"/>
    </row>
    <row r="99" ht="15.6" spans="1:44">
      <c r="A99" s="2"/>
      <c r="B99" s="2">
        <v>18.28</v>
      </c>
      <c r="C99" s="2">
        <v>21.57</v>
      </c>
      <c r="D99" s="2">
        <f>(B98+B99+B100)/3</f>
        <v>18.33</v>
      </c>
      <c r="E99" s="2">
        <f>(C98+C99+C100)/3</f>
        <v>21.57</v>
      </c>
      <c r="F99" s="2">
        <f>E99-D99</f>
        <v>3.24000000000001</v>
      </c>
      <c r="G99" s="4">
        <f>POWER(2,(0-F99))</f>
        <v>0.105843164045315</v>
      </c>
      <c r="H99" s="4">
        <f>G99/$G$6</f>
        <v>0.0231421492544775</v>
      </c>
      <c r="J99" s="2"/>
      <c r="K99" s="2">
        <v>18.28</v>
      </c>
      <c r="L99" s="2">
        <v>17.52</v>
      </c>
      <c r="M99" s="2">
        <f>(K98+K99+K100)/3</f>
        <v>18.33</v>
      </c>
      <c r="N99" s="2">
        <f>(L98+L99+L100)/3</f>
        <v>17.54</v>
      </c>
      <c r="O99" s="2">
        <f>N99-M99</f>
        <v>-0.789999999999999</v>
      </c>
      <c r="P99" s="4">
        <f>POWER(2,(0-O99))</f>
        <v>1.72907446261573</v>
      </c>
      <c r="Q99" s="4">
        <f>P99/$P$6</f>
        <v>0.81790205855778</v>
      </c>
      <c r="S99" s="2"/>
      <c r="T99" s="2">
        <v>18.28</v>
      </c>
      <c r="U99" s="2">
        <v>21.85</v>
      </c>
      <c r="V99" s="2">
        <f>(T98+T99+T100)/3</f>
        <v>18.33</v>
      </c>
      <c r="W99" s="2">
        <f>(U98+U99+U100)/3</f>
        <v>21.7866666666667</v>
      </c>
      <c r="X99" s="2">
        <f>W99-V99</f>
        <v>3.45666666666667</v>
      </c>
      <c r="Y99" s="4">
        <f>POWER(2,(0-X99))</f>
        <v>0.091083486941684</v>
      </c>
      <c r="Z99" s="4">
        <f>Y99/$Y$6</f>
        <v>0.0263997241767195</v>
      </c>
      <c r="AB99" s="2"/>
      <c r="AC99" s="2">
        <v>18.28</v>
      </c>
      <c r="AD99" s="2">
        <v>21.65</v>
      </c>
      <c r="AE99" s="2">
        <f>(AC98+AC99+AC100)/3</f>
        <v>18.33</v>
      </c>
      <c r="AF99" s="2">
        <f>(AD98+AD99+AD100)/3</f>
        <v>21.83</v>
      </c>
      <c r="AG99" s="2">
        <f>AF99-AE99</f>
        <v>3.5</v>
      </c>
      <c r="AH99" s="4">
        <f>POWER(2,(0-AG99))</f>
        <v>0.0883883476483184</v>
      </c>
      <c r="AI99" s="4">
        <f>AH99/$AH$6</f>
        <v>3.05957938704798</v>
      </c>
      <c r="AJ99" s="8"/>
      <c r="AK99" s="2"/>
      <c r="AL99" s="2">
        <v>18.28</v>
      </c>
      <c r="AM99" s="2">
        <v>22.53</v>
      </c>
      <c r="AN99" s="2">
        <f>(AL98+AL99+AL100)/3</f>
        <v>18.33</v>
      </c>
      <c r="AO99" s="2">
        <f>(AM98+AM99+AM100)/3</f>
        <v>22.44</v>
      </c>
      <c r="AP99" s="2">
        <f>AO99-AN99</f>
        <v>4.11</v>
      </c>
      <c r="AQ99" s="4">
        <f>POWER(2,(0-AP99))</f>
        <v>0.0579117538681481</v>
      </c>
      <c r="AR99" s="4">
        <f>AQ99/$AQ$6</f>
        <v>8.41715878560571</v>
      </c>
    </row>
    <row r="100" spans="1:42">
      <c r="A100" s="2"/>
      <c r="B100" s="2">
        <v>18.31</v>
      </c>
      <c r="C100" s="2">
        <v>21.45</v>
      </c>
      <c r="D100" s="2"/>
      <c r="E100" s="2"/>
      <c r="F100" s="2"/>
      <c r="G100" s="1"/>
      <c r="H100" s="1"/>
      <c r="I100" s="1"/>
      <c r="J100" s="2"/>
      <c r="K100" s="2">
        <v>18.31</v>
      </c>
      <c r="L100" s="2">
        <v>17.43</v>
      </c>
      <c r="M100" s="2"/>
      <c r="N100" s="2"/>
      <c r="O100" s="2"/>
      <c r="P100" s="1"/>
      <c r="Q100" s="1"/>
      <c r="R100" s="1"/>
      <c r="S100" s="2"/>
      <c r="T100" s="2">
        <v>18.31</v>
      </c>
      <c r="U100" s="2">
        <v>21.62</v>
      </c>
      <c r="V100" s="2"/>
      <c r="W100" s="2"/>
      <c r="X100" s="2"/>
      <c r="Y100" s="1"/>
      <c r="Z100" s="1"/>
      <c r="AA100" s="1"/>
      <c r="AB100" s="2"/>
      <c r="AC100" s="2">
        <v>18.31</v>
      </c>
      <c r="AD100" s="2">
        <v>21.86</v>
      </c>
      <c r="AE100" s="2"/>
      <c r="AF100" s="2"/>
      <c r="AG100" s="2"/>
      <c r="AH100" s="1"/>
      <c r="AI100" s="1"/>
      <c r="AJ100" s="1"/>
      <c r="AK100" s="2"/>
      <c r="AL100" s="2">
        <v>18.31</v>
      </c>
      <c r="AM100" s="2">
        <v>22.51</v>
      </c>
      <c r="AN100" s="2"/>
      <c r="AO100" s="2"/>
      <c r="AP100" s="2"/>
    </row>
    <row r="101" spans="1:42">
      <c r="A101" s="2" t="s">
        <v>45</v>
      </c>
      <c r="B101" s="2">
        <v>18.33</v>
      </c>
      <c r="C101" s="2">
        <v>21.09</v>
      </c>
      <c r="D101" s="2"/>
      <c r="E101" s="2"/>
      <c r="F101" s="2"/>
      <c r="G101" s="1"/>
      <c r="H101" s="1"/>
      <c r="I101" s="1"/>
      <c r="J101" s="2" t="s">
        <v>45</v>
      </c>
      <c r="K101" s="2">
        <v>18.33</v>
      </c>
      <c r="L101" s="2">
        <v>17.5</v>
      </c>
      <c r="M101" s="2"/>
      <c r="N101" s="2"/>
      <c r="O101" s="2"/>
      <c r="P101" s="1"/>
      <c r="Q101" s="1"/>
      <c r="R101" s="1"/>
      <c r="S101" s="2" t="s">
        <v>45</v>
      </c>
      <c r="T101" s="2">
        <v>18.33</v>
      </c>
      <c r="U101" s="2">
        <v>20.3</v>
      </c>
      <c r="V101" s="2"/>
      <c r="W101" s="2"/>
      <c r="X101" s="2"/>
      <c r="Y101" s="1"/>
      <c r="Z101" s="1"/>
      <c r="AA101" s="1"/>
      <c r="AB101" s="2" t="s">
        <v>45</v>
      </c>
      <c r="AC101" s="2">
        <v>18.33</v>
      </c>
      <c r="AD101" s="2">
        <v>23.78</v>
      </c>
      <c r="AE101" s="2"/>
      <c r="AF101" s="2"/>
      <c r="AG101" s="2"/>
      <c r="AH101" s="1"/>
      <c r="AI101" s="1"/>
      <c r="AJ101" s="1"/>
      <c r="AK101" s="2" t="s">
        <v>45</v>
      </c>
      <c r="AL101" s="2">
        <v>18.33</v>
      </c>
      <c r="AM101" s="2">
        <v>24.61</v>
      </c>
      <c r="AN101" s="2"/>
      <c r="AO101" s="2"/>
      <c r="AP101" s="2"/>
    </row>
    <row r="102" ht="15.6" spans="1:44">
      <c r="A102" s="2"/>
      <c r="B102" s="2">
        <v>18.18</v>
      </c>
      <c r="C102" s="2">
        <v>20.98</v>
      </c>
      <c r="D102" s="2">
        <f>(B101+B102+B103)/3</f>
        <v>18.24</v>
      </c>
      <c r="E102" s="2">
        <f>(C101+C102+C103)/3</f>
        <v>21.04</v>
      </c>
      <c r="F102" s="2">
        <f>E102-D102</f>
        <v>2.8</v>
      </c>
      <c r="G102" s="4">
        <f>POWER(2,(0-F102))</f>
        <v>0.143587294374629</v>
      </c>
      <c r="H102" s="4">
        <f>G102/$G$6</f>
        <v>0.0313947398250641</v>
      </c>
      <c r="J102" s="2"/>
      <c r="K102" s="2">
        <v>18.18</v>
      </c>
      <c r="L102" s="2">
        <v>17.21</v>
      </c>
      <c r="M102" s="2">
        <f>(K101+K102+K103)/3</f>
        <v>18.24</v>
      </c>
      <c r="N102" s="2">
        <f>(L101+L102+L103)/3</f>
        <v>17.34</v>
      </c>
      <c r="O102" s="2">
        <f>N102-M102</f>
        <v>-0.899999999999999</v>
      </c>
      <c r="P102" s="4">
        <f>POWER(2,(0-O102))</f>
        <v>1.86606598307361</v>
      </c>
      <c r="Q102" s="4">
        <f>P102/$P$6</f>
        <v>0.882702996290653</v>
      </c>
      <c r="S102" s="2"/>
      <c r="T102" s="2">
        <v>18.18</v>
      </c>
      <c r="U102" s="2">
        <v>20.12</v>
      </c>
      <c r="V102" s="2">
        <f>(T101+T102+T103)/3</f>
        <v>18.24</v>
      </c>
      <c r="W102" s="2">
        <f>(U101+U102+U103)/3</f>
        <v>20.21</v>
      </c>
      <c r="X102" s="2">
        <f>W102-V102</f>
        <v>1.97</v>
      </c>
      <c r="Y102" s="4">
        <f>POWER(2,(0-X102))</f>
        <v>0.255253031426798</v>
      </c>
      <c r="Z102" s="4">
        <f>Y102/$Y$6</f>
        <v>0.0739827805368645</v>
      </c>
      <c r="AB102" s="2"/>
      <c r="AC102" s="2">
        <v>18.18</v>
      </c>
      <c r="AD102" s="2">
        <v>23.54</v>
      </c>
      <c r="AE102" s="2">
        <f>(AC101+AC102+AC103)/3</f>
        <v>18.24</v>
      </c>
      <c r="AF102" s="2">
        <f>(AD101+AD102+AD103)/3</f>
        <v>23.6566666666667</v>
      </c>
      <c r="AG102" s="2">
        <f>AF102-AE102</f>
        <v>5.41666666666667</v>
      </c>
      <c r="AH102" s="4">
        <f>POWER(2,(0-AG102))</f>
        <v>0.0234110480761981</v>
      </c>
      <c r="AI102" s="4">
        <f>AH102/$AH$6</f>
        <v>0.81037786120994</v>
      </c>
      <c r="AJ102" s="8"/>
      <c r="AK102" s="2"/>
      <c r="AL102" s="2">
        <v>18.18</v>
      </c>
      <c r="AM102" s="2">
        <v>24.52</v>
      </c>
      <c r="AN102" s="2">
        <f>(AL101+AL102+AL103)/3</f>
        <v>18.24</v>
      </c>
      <c r="AO102" s="2">
        <f>(AM101+AM102+AM103)/3</f>
        <v>24.48</v>
      </c>
      <c r="AP102" s="2">
        <f>AO102-AN102</f>
        <v>6.24</v>
      </c>
      <c r="AQ102" s="4">
        <f>POWER(2,(0-AP102))</f>
        <v>0.0132303955056645</v>
      </c>
      <c r="AR102" s="4">
        <f>AQ102/$AQ$6</f>
        <v>1.9229661049653</v>
      </c>
    </row>
    <row r="103" spans="1:42">
      <c r="A103" s="2"/>
      <c r="B103" s="2">
        <v>18.21</v>
      </c>
      <c r="C103" s="2">
        <v>21.05</v>
      </c>
      <c r="D103" s="2"/>
      <c r="E103" s="2"/>
      <c r="F103" s="2"/>
      <c r="G103" s="1"/>
      <c r="H103" s="1"/>
      <c r="I103" s="1"/>
      <c r="J103" s="2"/>
      <c r="K103" s="2">
        <v>18.21</v>
      </c>
      <c r="L103" s="2">
        <v>17.31</v>
      </c>
      <c r="M103" s="2"/>
      <c r="N103" s="2"/>
      <c r="O103" s="2"/>
      <c r="P103" s="1"/>
      <c r="Q103" s="1"/>
      <c r="R103" s="1"/>
      <c r="S103" s="2"/>
      <c r="T103" s="2">
        <v>18.21</v>
      </c>
      <c r="U103" s="2">
        <v>20.21</v>
      </c>
      <c r="V103" s="2"/>
      <c r="W103" s="2"/>
      <c r="X103" s="2"/>
      <c r="Y103" s="1"/>
      <c r="Z103" s="1"/>
      <c r="AA103" s="1"/>
      <c r="AB103" s="2"/>
      <c r="AC103" s="2">
        <v>18.21</v>
      </c>
      <c r="AD103" s="2">
        <v>23.65</v>
      </c>
      <c r="AE103" s="2"/>
      <c r="AF103" s="2"/>
      <c r="AG103" s="2"/>
      <c r="AH103" s="1"/>
      <c r="AI103" s="1"/>
      <c r="AJ103" s="1"/>
      <c r="AK103" s="2"/>
      <c r="AL103" s="2">
        <v>18.21</v>
      </c>
      <c r="AM103" s="2">
        <v>24.31</v>
      </c>
      <c r="AN103" s="2"/>
      <c r="AO103" s="2"/>
      <c r="AP103" s="2"/>
    </row>
    <row r="104" spans="1:42">
      <c r="A104" s="2" t="s">
        <v>46</v>
      </c>
      <c r="B104" s="2">
        <v>13.89</v>
      </c>
      <c r="C104" s="2">
        <v>18.41</v>
      </c>
      <c r="D104" s="2"/>
      <c r="E104" s="2"/>
      <c r="F104" s="2"/>
      <c r="G104" s="1"/>
      <c r="H104" s="1"/>
      <c r="I104" s="1"/>
      <c r="J104" s="2" t="s">
        <v>46</v>
      </c>
      <c r="K104" s="2">
        <v>13.89</v>
      </c>
      <c r="L104" s="2">
        <v>15.89</v>
      </c>
      <c r="M104" s="2"/>
      <c r="N104" s="2"/>
      <c r="O104" s="2"/>
      <c r="P104" s="1"/>
      <c r="Q104" s="1"/>
      <c r="R104" s="1"/>
      <c r="S104" s="2" t="s">
        <v>46</v>
      </c>
      <c r="T104" s="2">
        <v>13.89</v>
      </c>
      <c r="U104" s="2">
        <v>21.43</v>
      </c>
      <c r="V104" s="2"/>
      <c r="W104" s="2"/>
      <c r="X104" s="2"/>
      <c r="Y104" s="1"/>
      <c r="Z104" s="1"/>
      <c r="AA104" s="1"/>
      <c r="AB104" s="2" t="s">
        <v>46</v>
      </c>
      <c r="AC104" s="2">
        <v>13.89</v>
      </c>
      <c r="AD104" s="2">
        <v>19.66</v>
      </c>
      <c r="AE104" s="2"/>
      <c r="AF104" s="2"/>
      <c r="AG104" s="2"/>
      <c r="AH104" s="1"/>
      <c r="AI104" s="1"/>
      <c r="AJ104" s="1"/>
      <c r="AK104" s="2" t="s">
        <v>46</v>
      </c>
      <c r="AL104" s="2">
        <v>13.89</v>
      </c>
      <c r="AM104" s="2">
        <v>21.63</v>
      </c>
      <c r="AN104" s="2"/>
      <c r="AO104" s="2"/>
      <c r="AP104" s="2"/>
    </row>
    <row r="105" ht="15.6" spans="1:44">
      <c r="A105" s="2"/>
      <c r="B105" s="2">
        <v>13.71</v>
      </c>
      <c r="C105" s="2">
        <v>18.39</v>
      </c>
      <c r="D105" s="2">
        <f>(B104+B105+B106)/3</f>
        <v>13.75</v>
      </c>
      <c r="E105" s="2">
        <f>(C104+C105+C106)/3</f>
        <v>18.43</v>
      </c>
      <c r="F105" s="2">
        <f>E105-D105</f>
        <v>4.68</v>
      </c>
      <c r="G105" s="4">
        <f>POWER(2,(0-F105))</f>
        <v>0.0390103296531755</v>
      </c>
      <c r="H105" s="4">
        <f>G105/$G$6</f>
        <v>0.00852943956695815</v>
      </c>
      <c r="J105" s="2"/>
      <c r="K105" s="2">
        <v>13.71</v>
      </c>
      <c r="L105" s="2">
        <v>15.79</v>
      </c>
      <c r="M105" s="2">
        <f>(K104+K105+K106)/3</f>
        <v>13.75</v>
      </c>
      <c r="N105" s="2">
        <f>(L104+L105+L106)/3</f>
        <v>15.79</v>
      </c>
      <c r="O105" s="2">
        <f>N105-M105</f>
        <v>2.04</v>
      </c>
      <c r="P105" s="4">
        <f>POWER(2,(0-O105))</f>
        <v>0.243163736853072</v>
      </c>
      <c r="Q105" s="4">
        <f>P105/$P$6</f>
        <v>0.115023456328109</v>
      </c>
      <c r="S105" s="2"/>
      <c r="T105" s="2">
        <v>13.71</v>
      </c>
      <c r="U105" s="2">
        <v>21.76</v>
      </c>
      <c r="V105" s="2">
        <f>(T104+T105+T106)/3</f>
        <v>13.75</v>
      </c>
      <c r="W105" s="2">
        <f>(U104+U105+U106)/3</f>
        <v>21.6</v>
      </c>
      <c r="X105" s="2">
        <f>W105-V105</f>
        <v>7.85</v>
      </c>
      <c r="Y105" s="4">
        <f>POWER(2,(0-X105))</f>
        <v>0.00433425575026503</v>
      </c>
      <c r="Z105" s="4">
        <f>Y105/$Y$6</f>
        <v>0.00125624479431289</v>
      </c>
      <c r="AB105" s="2"/>
      <c r="AC105" s="2">
        <v>13.71</v>
      </c>
      <c r="AD105" s="2">
        <v>19.34</v>
      </c>
      <c r="AE105" s="2">
        <f>(AC104+AC105+AC106)/3</f>
        <v>13.75</v>
      </c>
      <c r="AF105" s="2">
        <f>(AD104+AD105+AD106)/3</f>
        <v>19.46</v>
      </c>
      <c r="AG105" s="2">
        <f>AF105-AE105</f>
        <v>5.71</v>
      </c>
      <c r="AH105" s="4">
        <f>POWER(2,(0-AG105))</f>
        <v>0.0191037543389386</v>
      </c>
      <c r="AI105" s="4">
        <f>AH105/$AH$6</f>
        <v>0.661280073061269</v>
      </c>
      <c r="AJ105" s="8"/>
      <c r="AK105" s="2"/>
      <c r="AL105" s="2">
        <v>13.71</v>
      </c>
      <c r="AM105" s="2">
        <v>21.51</v>
      </c>
      <c r="AN105" s="2">
        <f>(AL104+AL105+AL106)/3</f>
        <v>13.75</v>
      </c>
      <c r="AO105" s="2">
        <f>(AM104+AM105+AM106)/3</f>
        <v>21.58</v>
      </c>
      <c r="AP105" s="2">
        <f>AO105-AN105</f>
        <v>7.83</v>
      </c>
      <c r="AQ105" s="4">
        <f>POWER(2,(0-AP105))</f>
        <v>0.00439475970581566</v>
      </c>
      <c r="AR105" s="4">
        <f>AQ105/$AQ$6</f>
        <v>0.638754446163956</v>
      </c>
    </row>
    <row r="106" spans="1:42">
      <c r="A106" s="2"/>
      <c r="B106" s="2">
        <v>13.65</v>
      </c>
      <c r="C106" s="2">
        <v>18.49</v>
      </c>
      <c r="D106" s="2"/>
      <c r="E106" s="2"/>
      <c r="F106" s="2"/>
      <c r="G106" s="1"/>
      <c r="H106" s="1"/>
      <c r="I106" s="1"/>
      <c r="J106" s="2"/>
      <c r="K106" s="2">
        <v>13.65</v>
      </c>
      <c r="L106" s="2">
        <v>15.69</v>
      </c>
      <c r="M106" s="2"/>
      <c r="N106" s="2"/>
      <c r="O106" s="2"/>
      <c r="P106" s="1"/>
      <c r="Q106" s="1"/>
      <c r="R106" s="1"/>
      <c r="S106" s="2"/>
      <c r="T106" s="2">
        <v>13.65</v>
      </c>
      <c r="U106" s="2">
        <v>21.61</v>
      </c>
      <c r="V106" s="2"/>
      <c r="W106" s="2"/>
      <c r="X106" s="2"/>
      <c r="Y106" s="1"/>
      <c r="Z106" s="1"/>
      <c r="AA106" s="1"/>
      <c r="AB106" s="2"/>
      <c r="AC106" s="2">
        <v>13.65</v>
      </c>
      <c r="AD106" s="2">
        <v>19.38</v>
      </c>
      <c r="AE106" s="2"/>
      <c r="AF106" s="2"/>
      <c r="AG106" s="2"/>
      <c r="AH106" s="1"/>
      <c r="AI106" s="1"/>
      <c r="AJ106" s="1"/>
      <c r="AK106" s="2"/>
      <c r="AL106" s="2">
        <v>13.65</v>
      </c>
      <c r="AM106" s="2">
        <v>21.6</v>
      </c>
      <c r="AN106" s="2"/>
      <c r="AO106" s="2"/>
      <c r="AP106" s="2"/>
    </row>
    <row r="107" spans="1:42">
      <c r="A107" s="2" t="s">
        <v>47</v>
      </c>
      <c r="B107" s="2">
        <v>17.96</v>
      </c>
      <c r="C107" s="2">
        <v>20.99</v>
      </c>
      <c r="D107" s="2"/>
      <c r="E107" s="2"/>
      <c r="F107" s="2"/>
      <c r="G107" s="1"/>
      <c r="H107" s="1"/>
      <c r="I107" s="1"/>
      <c r="J107" s="2" t="s">
        <v>47</v>
      </c>
      <c r="K107" s="2">
        <v>17.96</v>
      </c>
      <c r="L107" s="2">
        <v>17.51</v>
      </c>
      <c r="M107" s="2"/>
      <c r="N107" s="2"/>
      <c r="O107" s="2"/>
      <c r="P107" s="1"/>
      <c r="Q107" s="1"/>
      <c r="R107" s="1"/>
      <c r="S107" s="2" t="s">
        <v>47</v>
      </c>
      <c r="T107" s="2">
        <v>17.96</v>
      </c>
      <c r="U107" s="2">
        <v>20.98</v>
      </c>
      <c r="V107" s="2"/>
      <c r="W107" s="2"/>
      <c r="X107" s="2"/>
      <c r="Y107" s="1"/>
      <c r="Z107" s="1"/>
      <c r="AA107" s="1"/>
      <c r="AB107" s="2" t="s">
        <v>47</v>
      </c>
      <c r="AC107" s="2">
        <v>17.96</v>
      </c>
      <c r="AD107" s="2">
        <v>21.01</v>
      </c>
      <c r="AE107" s="2"/>
      <c r="AF107" s="2"/>
      <c r="AG107" s="2"/>
      <c r="AH107" s="1"/>
      <c r="AI107" s="1"/>
      <c r="AJ107" s="1"/>
      <c r="AK107" s="2" t="s">
        <v>47</v>
      </c>
      <c r="AL107" s="2">
        <v>17.96</v>
      </c>
      <c r="AM107" s="2">
        <v>23.3</v>
      </c>
      <c r="AN107" s="2"/>
      <c r="AO107" s="2"/>
      <c r="AP107" s="2"/>
    </row>
    <row r="108" ht="15.6" spans="1:44">
      <c r="A108" s="2"/>
      <c r="B108" s="2">
        <v>17.99</v>
      </c>
      <c r="C108" s="2">
        <v>21.08</v>
      </c>
      <c r="D108" s="2">
        <f>(B107+B108+B109)/3</f>
        <v>17.98</v>
      </c>
      <c r="E108" s="2">
        <f>(C107+C108+C109)/3</f>
        <v>20.9733333333333</v>
      </c>
      <c r="F108" s="2">
        <f>E108-D108</f>
        <v>2.99333333333333</v>
      </c>
      <c r="G108" s="4">
        <f>POWER(2,(0-F108))</f>
        <v>0.125578959300257</v>
      </c>
      <c r="H108" s="4">
        <f>G108/$G$6</f>
        <v>0.027457295381913</v>
      </c>
      <c r="J108" s="2"/>
      <c r="K108" s="2">
        <v>17.99</v>
      </c>
      <c r="L108" s="2">
        <v>17.77</v>
      </c>
      <c r="M108" s="2">
        <f>(K107+K108+K109)/3</f>
        <v>17.98</v>
      </c>
      <c r="N108" s="2">
        <f>(L107+L108+L109)/3</f>
        <v>17.64</v>
      </c>
      <c r="O108" s="2">
        <f>N108-M108</f>
        <v>-0.34</v>
      </c>
      <c r="P108" s="4">
        <f>POWER(2,(0-O108))</f>
        <v>1.26575659397028</v>
      </c>
      <c r="Q108" s="4">
        <f>P108/$P$6</f>
        <v>0.598739352309463</v>
      </c>
      <c r="S108" s="2"/>
      <c r="T108" s="2">
        <v>17.99</v>
      </c>
      <c r="U108" s="2">
        <v>20.75</v>
      </c>
      <c r="V108" s="2">
        <f>(T107+T108+T109)/3</f>
        <v>17.98</v>
      </c>
      <c r="W108" s="2">
        <f>(U107+U108+U109)/3</f>
        <v>20.8566666666667</v>
      </c>
      <c r="X108" s="2">
        <f>W108-V108</f>
        <v>2.87666666666667</v>
      </c>
      <c r="Y108" s="4">
        <f>POWER(2,(0-X108))</f>
        <v>0.136156082017826</v>
      </c>
      <c r="Z108" s="4">
        <f>Y108/$Y$6</f>
        <v>0.0394636078497386</v>
      </c>
      <c r="AB108" s="2"/>
      <c r="AC108" s="2">
        <v>17.99</v>
      </c>
      <c r="AD108" s="2">
        <v>21.09</v>
      </c>
      <c r="AE108" s="2">
        <f>(AC107+AC108+AC109)/3</f>
        <v>17.98</v>
      </c>
      <c r="AF108" s="2">
        <f>(AD107+AD108+AD109)/3</f>
        <v>21.0566666666667</v>
      </c>
      <c r="AG108" s="2">
        <f>AF108-AE108</f>
        <v>3.07666666666667</v>
      </c>
      <c r="AH108" s="4">
        <f>POWER(2,(0-AG108))</f>
        <v>0.118530753896812</v>
      </c>
      <c r="AI108" s="4">
        <f>AH108/$AH$6</f>
        <v>4.10296448573606</v>
      </c>
      <c r="AJ108" s="8"/>
      <c r="AK108" s="2"/>
      <c r="AL108" s="2">
        <v>17.99</v>
      </c>
      <c r="AM108" s="2">
        <v>23.09</v>
      </c>
      <c r="AN108" s="2">
        <f>(AL107+AL108+AL109)/3</f>
        <v>17.98</v>
      </c>
      <c r="AO108" s="2">
        <f>(AM107+AM108+AM109)/3</f>
        <v>23.1733333333333</v>
      </c>
      <c r="AP108" s="2">
        <f>AO108-AN108</f>
        <v>5.19333333333333</v>
      </c>
      <c r="AQ108" s="4">
        <f>POWER(2,(0-AP108))</f>
        <v>0.0273307084392449</v>
      </c>
      <c r="AR108" s="4">
        <f>AQ108/$AQ$6</f>
        <v>3.97236998174815</v>
      </c>
    </row>
    <row r="109" spans="1:42">
      <c r="A109" s="2"/>
      <c r="B109" s="2">
        <v>17.99</v>
      </c>
      <c r="C109" s="2">
        <v>20.85</v>
      </c>
      <c r="D109" s="2"/>
      <c r="E109" s="2"/>
      <c r="F109" s="2"/>
      <c r="G109" s="1"/>
      <c r="H109" s="1"/>
      <c r="I109" s="1"/>
      <c r="J109" s="2"/>
      <c r="K109" s="2">
        <v>17.99</v>
      </c>
      <c r="L109" s="2">
        <v>17.64</v>
      </c>
      <c r="M109" s="2"/>
      <c r="N109" s="2"/>
      <c r="O109" s="2"/>
      <c r="P109" s="1"/>
      <c r="Q109" s="1"/>
      <c r="R109" s="1"/>
      <c r="S109" s="2"/>
      <c r="T109" s="2">
        <v>17.99</v>
      </c>
      <c r="U109" s="2">
        <v>20.84</v>
      </c>
      <c r="V109" s="2"/>
      <c r="W109" s="2"/>
      <c r="X109" s="2"/>
      <c r="Y109" s="1"/>
      <c r="Z109" s="1"/>
      <c r="AA109" s="1"/>
      <c r="AB109" s="2"/>
      <c r="AC109" s="2">
        <v>17.99</v>
      </c>
      <c r="AD109" s="2">
        <v>21.07</v>
      </c>
      <c r="AE109" s="2"/>
      <c r="AF109" s="2"/>
      <c r="AG109" s="2"/>
      <c r="AH109" s="1"/>
      <c r="AI109" s="1"/>
      <c r="AJ109" s="1"/>
      <c r="AK109" s="2"/>
      <c r="AL109" s="2">
        <v>17.99</v>
      </c>
      <c r="AM109" s="2">
        <v>23.13</v>
      </c>
      <c r="AN109" s="2"/>
      <c r="AO109" s="2"/>
      <c r="AP109" s="2"/>
    </row>
    <row r="110" spans="1:42">
      <c r="A110" s="2" t="s">
        <v>48</v>
      </c>
      <c r="B110" s="2">
        <v>19.19</v>
      </c>
      <c r="C110" s="2">
        <v>19.22</v>
      </c>
      <c r="D110" s="2"/>
      <c r="E110" s="2"/>
      <c r="F110" s="2"/>
      <c r="G110" s="1"/>
      <c r="H110" s="1"/>
      <c r="I110" s="1"/>
      <c r="J110" s="2" t="s">
        <v>48</v>
      </c>
      <c r="K110" s="2">
        <v>19.19</v>
      </c>
      <c r="L110" s="6">
        <v>17.23</v>
      </c>
      <c r="M110" s="2"/>
      <c r="N110" s="2"/>
      <c r="O110" s="2"/>
      <c r="P110" s="1"/>
      <c r="Q110" s="1"/>
      <c r="R110" s="1"/>
      <c r="S110" s="2" t="s">
        <v>48</v>
      </c>
      <c r="T110" s="2">
        <v>19.19</v>
      </c>
      <c r="U110" s="2">
        <v>19.98</v>
      </c>
      <c r="V110" s="2"/>
      <c r="W110" s="2"/>
      <c r="X110" s="2"/>
      <c r="Y110" s="1"/>
      <c r="Z110" s="1"/>
      <c r="AA110" s="1"/>
      <c r="AB110" s="2" t="s">
        <v>48</v>
      </c>
      <c r="AC110" s="2">
        <v>19.19</v>
      </c>
      <c r="AD110" s="2">
        <v>22.39</v>
      </c>
      <c r="AE110" s="7"/>
      <c r="AF110" s="7"/>
      <c r="AG110" s="7"/>
      <c r="AH110" s="1"/>
      <c r="AI110" s="1"/>
      <c r="AJ110" s="1"/>
      <c r="AK110" s="2" t="s">
        <v>48</v>
      </c>
      <c r="AL110" s="2">
        <v>19.19</v>
      </c>
      <c r="AM110" s="2">
        <v>24.56</v>
      </c>
      <c r="AN110" s="2"/>
      <c r="AO110" s="2"/>
      <c r="AP110" s="2"/>
    </row>
    <row r="111" ht="15.6" spans="1:44">
      <c r="A111" s="2"/>
      <c r="B111" s="2">
        <v>19.32</v>
      </c>
      <c r="C111" s="2">
        <v>19.35</v>
      </c>
      <c r="D111" s="2">
        <f>(B110+B111+B112)/3</f>
        <v>19.26</v>
      </c>
      <c r="E111" s="2">
        <f>(C110+C111+C112)/3</f>
        <v>19.3</v>
      </c>
      <c r="F111" s="2">
        <f>E111-D111</f>
        <v>0.0399999999999991</v>
      </c>
      <c r="G111" s="4">
        <f>POWER(2,(0-F111))</f>
        <v>0.972654947412286</v>
      </c>
      <c r="H111" s="4">
        <f>G111/$G$6</f>
        <v>0.212666790237714</v>
      </c>
      <c r="J111" s="2"/>
      <c r="K111" s="2">
        <v>19.32</v>
      </c>
      <c r="L111" s="6">
        <v>17.22</v>
      </c>
      <c r="M111" s="2">
        <f>(K110+K111+K112)/3</f>
        <v>19.26</v>
      </c>
      <c r="N111" s="2">
        <f>(L110+L111+L112)/3</f>
        <v>17.1733333333333</v>
      </c>
      <c r="O111" s="2">
        <f>N111-M111</f>
        <v>-2.08666666666667</v>
      </c>
      <c r="P111" s="4">
        <f>POWER(2,(0-O111))</f>
        <v>4.24765521584943</v>
      </c>
      <c r="Q111" s="4">
        <f>P111/$P$6</f>
        <v>2.0092633488041</v>
      </c>
      <c r="S111" s="2"/>
      <c r="T111" s="2">
        <v>19.32</v>
      </c>
      <c r="U111" s="2">
        <v>19.71</v>
      </c>
      <c r="V111" s="2">
        <f>(T110+T111+T112)/3</f>
        <v>19.26</v>
      </c>
      <c r="W111" s="2">
        <f>(U110+U111+U112)/3</f>
        <v>19.84</v>
      </c>
      <c r="X111" s="2">
        <f>W111-V111</f>
        <v>0.579999999999998</v>
      </c>
      <c r="Y111" s="4">
        <f>POWER(2,(0-X111))</f>
        <v>0.668963777393057</v>
      </c>
      <c r="Z111" s="4">
        <f>Y111/$Y$6</f>
        <v>0.193893095229217</v>
      </c>
      <c r="AB111" s="2"/>
      <c r="AC111" s="2">
        <v>19.32</v>
      </c>
      <c r="AD111" s="2">
        <v>22.41</v>
      </c>
      <c r="AE111" s="7">
        <f>(AC110+AC111+AC112)/3</f>
        <v>19.26</v>
      </c>
      <c r="AF111" s="7">
        <f>(AD110+AD111+AD112)/3</f>
        <v>22.4166666666667</v>
      </c>
      <c r="AG111" s="7">
        <f>AF111-AE111</f>
        <v>3.15666666666667</v>
      </c>
      <c r="AH111" s="4">
        <f>POWER(2,(0-AG111))</f>
        <v>0.112136926096229</v>
      </c>
      <c r="AI111" s="4">
        <f>AH111/$AH$6</f>
        <v>3.88164092597415</v>
      </c>
      <c r="AJ111" s="8"/>
      <c r="AK111" s="2"/>
      <c r="AL111" s="2">
        <v>19.32</v>
      </c>
      <c r="AM111" s="2">
        <v>24.19</v>
      </c>
      <c r="AN111" s="2">
        <f>(AL110+AL111+AL112)/3</f>
        <v>19.26</v>
      </c>
      <c r="AO111" s="2">
        <f>(AM110+AM111+AM112)/3</f>
        <v>24.38</v>
      </c>
      <c r="AP111" s="2">
        <f>AO111-AN111</f>
        <v>5.12</v>
      </c>
      <c r="AQ111" s="4">
        <f>POWER(2,(0-AP111))</f>
        <v>0.0287558640820274</v>
      </c>
      <c r="AR111" s="4">
        <f>AQ111/$AQ$6</f>
        <v>4.17950861144349</v>
      </c>
    </row>
    <row r="112" spans="1:42">
      <c r="A112" s="2"/>
      <c r="B112" s="2">
        <v>19.27</v>
      </c>
      <c r="C112" s="2">
        <v>19.33</v>
      </c>
      <c r="D112" s="2"/>
      <c r="E112" s="2"/>
      <c r="F112" s="2"/>
      <c r="G112" s="1"/>
      <c r="H112" s="1"/>
      <c r="I112" s="1"/>
      <c r="J112" s="2"/>
      <c r="K112" s="2">
        <v>19.27</v>
      </c>
      <c r="L112" s="6">
        <v>17.07</v>
      </c>
      <c r="M112" s="2"/>
      <c r="N112" s="2"/>
      <c r="O112" s="2"/>
      <c r="P112" s="1"/>
      <c r="Q112" s="1"/>
      <c r="R112" s="1"/>
      <c r="S112" s="2"/>
      <c r="T112" s="2">
        <v>19.27</v>
      </c>
      <c r="U112" s="2">
        <v>19.83</v>
      </c>
      <c r="V112" s="2"/>
      <c r="W112" s="2"/>
      <c r="X112" s="2"/>
      <c r="Y112" s="1"/>
      <c r="Z112" s="1"/>
      <c r="AA112" s="1"/>
      <c r="AB112" s="2"/>
      <c r="AC112" s="2">
        <v>19.27</v>
      </c>
      <c r="AD112" s="2">
        <v>22.45</v>
      </c>
      <c r="AE112" s="7"/>
      <c r="AF112" s="7"/>
      <c r="AG112" s="7"/>
      <c r="AH112" s="1"/>
      <c r="AI112" s="1"/>
      <c r="AJ112" s="1"/>
      <c r="AK112" s="2"/>
      <c r="AL112" s="2">
        <v>19.27</v>
      </c>
      <c r="AM112" s="2">
        <v>24.39</v>
      </c>
      <c r="AN112" s="2"/>
      <c r="AO112" s="2"/>
      <c r="AP112" s="2"/>
    </row>
    <row r="113" spans="1:42">
      <c r="A113" s="2" t="s">
        <v>49</v>
      </c>
      <c r="B113" s="2">
        <v>19.87</v>
      </c>
      <c r="C113" s="2">
        <v>22.01</v>
      </c>
      <c r="D113" s="2"/>
      <c r="E113" s="2"/>
      <c r="F113" s="2"/>
      <c r="G113" s="1"/>
      <c r="H113" s="1"/>
      <c r="I113" s="1"/>
      <c r="J113" s="2" t="s">
        <v>49</v>
      </c>
      <c r="K113" s="2">
        <v>19.87</v>
      </c>
      <c r="L113" s="2">
        <v>18.59</v>
      </c>
      <c r="M113" s="2"/>
      <c r="N113" s="2"/>
      <c r="O113" s="2"/>
      <c r="P113" s="1"/>
      <c r="Q113" s="1"/>
      <c r="R113" s="1"/>
      <c r="S113" s="2" t="s">
        <v>49</v>
      </c>
      <c r="T113" s="2">
        <v>19.87</v>
      </c>
      <c r="U113" s="2">
        <v>21.09</v>
      </c>
      <c r="V113" s="2"/>
      <c r="W113" s="2"/>
      <c r="X113" s="2"/>
      <c r="Y113" s="1"/>
      <c r="Z113" s="1"/>
      <c r="AA113" s="1"/>
      <c r="AB113" s="2" t="s">
        <v>49</v>
      </c>
      <c r="AC113" s="2">
        <v>19.87</v>
      </c>
      <c r="AD113" s="2">
        <v>23.67</v>
      </c>
      <c r="AE113" s="7"/>
      <c r="AF113" s="7"/>
      <c r="AG113" s="7"/>
      <c r="AH113" s="1"/>
      <c r="AI113" s="1"/>
      <c r="AJ113" s="1"/>
      <c r="AK113" s="2" t="s">
        <v>49</v>
      </c>
      <c r="AL113" s="2">
        <v>19.87</v>
      </c>
      <c r="AM113" s="2">
        <v>26.23</v>
      </c>
      <c r="AN113" s="2"/>
      <c r="AO113" s="2"/>
      <c r="AP113" s="2"/>
    </row>
    <row r="114" ht="15.6" spans="1:44">
      <c r="A114" s="2"/>
      <c r="B114" s="2">
        <v>19.63</v>
      </c>
      <c r="C114" s="2">
        <v>22.08</v>
      </c>
      <c r="D114" s="2">
        <f>(B113+B114+B115)/3</f>
        <v>19.7466666666667</v>
      </c>
      <c r="E114" s="2">
        <f>(C113+C114+C115)/3</f>
        <v>22.0366666666667</v>
      </c>
      <c r="F114" s="2">
        <f>E114-D114</f>
        <v>2.29</v>
      </c>
      <c r="G114" s="4">
        <f>POWER(2,(0-F114))</f>
        <v>0.204475514639445</v>
      </c>
      <c r="H114" s="4">
        <f>G114/$G$6</f>
        <v>0.0447076853886019</v>
      </c>
      <c r="J114" s="2"/>
      <c r="K114" s="2">
        <v>19.63</v>
      </c>
      <c r="L114" s="2">
        <v>18.35</v>
      </c>
      <c r="M114" s="2">
        <f>(K113+K114+K115)/3</f>
        <v>19.7466666666667</v>
      </c>
      <c r="N114" s="2">
        <f>(L113+L114+L115)/3</f>
        <v>18.48</v>
      </c>
      <c r="O114" s="2">
        <f>N114-M114</f>
        <v>-1.26666666666667</v>
      </c>
      <c r="P114" s="4">
        <f>POWER(2,(0-O114))</f>
        <v>2.40605007216423</v>
      </c>
      <c r="Q114" s="4">
        <f>P114/$P$6</f>
        <v>1.13813103458782</v>
      </c>
      <c r="S114" s="2"/>
      <c r="T114" s="2">
        <v>19.63</v>
      </c>
      <c r="U114" s="2">
        <v>21.28</v>
      </c>
      <c r="V114" s="2">
        <f>(T113+T114+T115)/3</f>
        <v>19.7466666666667</v>
      </c>
      <c r="W114" s="2">
        <f>(U113+U114+U115)/3</f>
        <v>21.1733333333333</v>
      </c>
      <c r="X114" s="2">
        <f>W114-V114</f>
        <v>1.42666666666667</v>
      </c>
      <c r="Y114" s="4">
        <f>POWER(2,(0-X114))</f>
        <v>0.371989378476608</v>
      </c>
      <c r="Z114" s="4">
        <f>Y114/$Y$6</f>
        <v>0.107817753999023</v>
      </c>
      <c r="AB114" s="2"/>
      <c r="AC114" s="2">
        <v>19.63</v>
      </c>
      <c r="AD114" s="2">
        <v>23.61</v>
      </c>
      <c r="AE114" s="7">
        <f>(AC113+AC114+AC115)/3</f>
        <v>19.7466666666667</v>
      </c>
      <c r="AF114" s="7">
        <f>(AD113+AD114+AD115)/3</f>
        <v>23.65</v>
      </c>
      <c r="AG114" s="7">
        <f>AF114-AE114</f>
        <v>3.90333333333334</v>
      </c>
      <c r="AH114" s="4">
        <f>POWER(2,(0-AG114))</f>
        <v>0.0668312499113585</v>
      </c>
      <c r="AI114" s="4">
        <f>AH114/$AH$6</f>
        <v>2.31337636781056</v>
      </c>
      <c r="AJ114" s="8"/>
      <c r="AK114" s="2"/>
      <c r="AL114" s="2">
        <v>19.63</v>
      </c>
      <c r="AM114" s="2">
        <v>26.17</v>
      </c>
      <c r="AN114" s="2">
        <f>(AL113+AL114+AL115)/3</f>
        <v>19.7466666666667</v>
      </c>
      <c r="AO114" s="2">
        <f>(AM113+AM114+AM115)/3</f>
        <v>26.21</v>
      </c>
      <c r="AP114" s="2">
        <f>AO114-AN114</f>
        <v>6.46333333333334</v>
      </c>
      <c r="AQ114" s="4">
        <f>POWER(2,(0-AP114))</f>
        <v>0.0113329453548107</v>
      </c>
      <c r="AR114" s="4">
        <f>AQ114/$AQ$6</f>
        <v>1.64718203453514</v>
      </c>
    </row>
    <row r="115" spans="1:42">
      <c r="A115" s="2"/>
      <c r="B115" s="2">
        <v>19.74</v>
      </c>
      <c r="C115" s="2">
        <v>22.02</v>
      </c>
      <c r="D115" s="2"/>
      <c r="E115" s="2"/>
      <c r="F115" s="2"/>
      <c r="G115" s="1"/>
      <c r="H115" s="1"/>
      <c r="I115" s="1"/>
      <c r="J115" s="2"/>
      <c r="K115" s="2">
        <v>19.74</v>
      </c>
      <c r="L115" s="2">
        <v>18.5</v>
      </c>
      <c r="M115" s="2"/>
      <c r="N115" s="2"/>
      <c r="O115" s="2"/>
      <c r="P115" s="1"/>
      <c r="Q115" s="1"/>
      <c r="R115" s="1"/>
      <c r="S115" s="2"/>
      <c r="T115" s="2">
        <v>19.74</v>
      </c>
      <c r="U115" s="2">
        <v>21.15</v>
      </c>
      <c r="V115" s="2"/>
      <c r="W115" s="2"/>
      <c r="X115" s="2"/>
      <c r="Y115" s="1"/>
      <c r="Z115" s="1"/>
      <c r="AA115" s="1"/>
      <c r="AB115" s="2"/>
      <c r="AC115" s="2">
        <v>19.74</v>
      </c>
      <c r="AD115" s="2">
        <v>23.67</v>
      </c>
      <c r="AE115" s="7"/>
      <c r="AF115" s="7"/>
      <c r="AG115" s="7"/>
      <c r="AH115" s="1"/>
      <c r="AI115" s="1"/>
      <c r="AJ115" s="1"/>
      <c r="AK115" s="2"/>
      <c r="AL115" s="2">
        <v>19.74</v>
      </c>
      <c r="AM115" s="2">
        <v>26.23</v>
      </c>
      <c r="AN115" s="2"/>
      <c r="AO115" s="2"/>
      <c r="AP115" s="2"/>
    </row>
    <row r="116" spans="1:42">
      <c r="A116" s="2" t="s">
        <v>50</v>
      </c>
      <c r="B116" s="2">
        <v>20.89</v>
      </c>
      <c r="C116" s="2">
        <v>19.76</v>
      </c>
      <c r="D116" s="2"/>
      <c r="E116" s="2"/>
      <c r="F116" s="2"/>
      <c r="G116" s="1"/>
      <c r="H116" s="1"/>
      <c r="I116" s="1"/>
      <c r="J116" s="2" t="s">
        <v>50</v>
      </c>
      <c r="K116" s="2">
        <v>20.89</v>
      </c>
      <c r="L116" s="2">
        <v>18.95</v>
      </c>
      <c r="M116" s="2"/>
      <c r="N116" s="2"/>
      <c r="O116" s="2"/>
      <c r="P116" s="1"/>
      <c r="Q116" s="1"/>
      <c r="R116" s="1"/>
      <c r="S116" s="2" t="s">
        <v>50</v>
      </c>
      <c r="T116" s="2">
        <v>20.89</v>
      </c>
      <c r="U116" s="2">
        <v>19.55</v>
      </c>
      <c r="V116" s="2"/>
      <c r="W116" s="2"/>
      <c r="X116" s="2"/>
      <c r="Y116" s="1"/>
      <c r="Z116" s="1"/>
      <c r="AA116" s="1"/>
      <c r="AB116" s="2" t="s">
        <v>50</v>
      </c>
      <c r="AC116" s="2">
        <v>19.45</v>
      </c>
      <c r="AD116" s="2">
        <v>25.79</v>
      </c>
      <c r="AE116" s="2"/>
      <c r="AF116" s="2"/>
      <c r="AG116" s="2"/>
      <c r="AH116" s="1"/>
      <c r="AI116" s="1"/>
      <c r="AJ116" s="1"/>
      <c r="AK116" s="2" t="s">
        <v>50</v>
      </c>
      <c r="AL116" s="2">
        <v>20.89</v>
      </c>
      <c r="AM116" s="2">
        <v>29.56</v>
      </c>
      <c r="AN116" s="2"/>
      <c r="AO116" s="2"/>
      <c r="AP116" s="2"/>
    </row>
    <row r="117" ht="15.6" spans="1:44">
      <c r="A117" s="2"/>
      <c r="B117" s="2">
        <v>21.08</v>
      </c>
      <c r="C117" s="2">
        <v>19.53</v>
      </c>
      <c r="D117" s="2">
        <f>(B116+B117+B118)/3</f>
        <v>20.96</v>
      </c>
      <c r="E117" s="2">
        <f>(C116+C117+C118)/3</f>
        <v>19.6366666666667</v>
      </c>
      <c r="F117" s="2">
        <f>E117-D117</f>
        <v>-1.32333333333333</v>
      </c>
      <c r="G117" s="4">
        <f>POWER(2,(0-F117))</f>
        <v>2.50243627898749</v>
      </c>
      <c r="H117" s="4">
        <f>G117/$G$6</f>
        <v>0.547146850630368</v>
      </c>
      <c r="J117" s="2"/>
      <c r="K117" s="2">
        <v>21.08</v>
      </c>
      <c r="L117" s="2">
        <v>18.82</v>
      </c>
      <c r="M117" s="2">
        <f>(K116+K117+K118)/3</f>
        <v>20.96</v>
      </c>
      <c r="N117" s="2">
        <f>(L116+L117+L118)/3</f>
        <v>18.8666666666667</v>
      </c>
      <c r="O117" s="2">
        <f>N117-M117</f>
        <v>-2.09333333333333</v>
      </c>
      <c r="P117" s="4">
        <f>POWER(2,(0-O117))</f>
        <v>4.26732897178143</v>
      </c>
      <c r="Q117" s="4">
        <f>P117/$P$6</f>
        <v>2.01856960242375</v>
      </c>
      <c r="S117" s="2"/>
      <c r="T117" s="2">
        <v>21.08</v>
      </c>
      <c r="U117" s="2">
        <v>19.76</v>
      </c>
      <c r="V117" s="2">
        <f>(T116+T117+T118)/3</f>
        <v>20.96</v>
      </c>
      <c r="W117" s="2">
        <f>(U116+U117+U118)/3</f>
        <v>19.65</v>
      </c>
      <c r="X117" s="2">
        <f>W117-V117</f>
        <v>-1.31</v>
      </c>
      <c r="Y117" s="4">
        <f>POWER(2,(0-X117))</f>
        <v>2.47941539987796</v>
      </c>
      <c r="Z117" s="4">
        <f>Y117/$Y$6</f>
        <v>0.718636109289457</v>
      </c>
      <c r="AB117" s="2"/>
      <c r="AC117" s="2">
        <v>19.29</v>
      </c>
      <c r="AD117" s="2">
        <v>25.57</v>
      </c>
      <c r="AE117" s="2">
        <f>(AC116+AC117+AC118)/3</f>
        <v>19.36</v>
      </c>
      <c r="AF117" s="2">
        <f>(AD116+AD117+AD118)/3</f>
        <v>25.68</v>
      </c>
      <c r="AG117" s="2">
        <f>AF117-AE117</f>
        <v>6.32</v>
      </c>
      <c r="AH117" s="4">
        <f>POWER(2,(0-AG117))</f>
        <v>0.0125167168373379</v>
      </c>
      <c r="AI117" s="4">
        <f>AH117/$AH$6</f>
        <v>0.433268522921232</v>
      </c>
      <c r="AJ117" s="8"/>
      <c r="AK117" s="2"/>
      <c r="AL117" s="2">
        <v>21.08</v>
      </c>
      <c r="AM117" s="2">
        <v>29.39</v>
      </c>
      <c r="AN117" s="2">
        <f>(AL116+AL117+AL118)/3</f>
        <v>20.96</v>
      </c>
      <c r="AO117" s="2">
        <f>(AM116+AM117+AM118)/3</f>
        <v>29.46</v>
      </c>
      <c r="AP117" s="2">
        <f>AO117-AN117</f>
        <v>8.5</v>
      </c>
      <c r="AQ117" s="4">
        <f>POWER(2,(0-AP117))</f>
        <v>0.00276213586400995</v>
      </c>
      <c r="AR117" s="4">
        <f>AQ117/$AQ$6</f>
        <v>0.401461440931688</v>
      </c>
    </row>
    <row r="118" spans="1:42">
      <c r="A118" s="2"/>
      <c r="B118" s="2">
        <v>20.91</v>
      </c>
      <c r="C118" s="2">
        <v>19.62</v>
      </c>
      <c r="D118" s="2"/>
      <c r="E118" s="2"/>
      <c r="F118" s="2"/>
      <c r="G118" s="1"/>
      <c r="H118" s="1"/>
      <c r="I118" s="1"/>
      <c r="J118" s="2"/>
      <c r="K118" s="2">
        <v>20.91</v>
      </c>
      <c r="L118" s="2">
        <v>18.83</v>
      </c>
      <c r="M118" s="2"/>
      <c r="N118" s="2"/>
      <c r="O118" s="2"/>
      <c r="P118" s="1"/>
      <c r="Q118" s="1"/>
      <c r="R118" s="1"/>
      <c r="S118" s="2"/>
      <c r="T118" s="2">
        <v>20.91</v>
      </c>
      <c r="U118" s="2">
        <v>19.64</v>
      </c>
      <c r="V118" s="2"/>
      <c r="W118" s="2"/>
      <c r="X118" s="2"/>
      <c r="Y118" s="1"/>
      <c r="Z118" s="1"/>
      <c r="AA118" s="1"/>
      <c r="AB118" s="2"/>
      <c r="AC118" s="2">
        <v>19.34</v>
      </c>
      <c r="AD118" s="2">
        <v>25.68</v>
      </c>
      <c r="AE118" s="2"/>
      <c r="AF118" s="2"/>
      <c r="AG118" s="2"/>
      <c r="AH118" s="1"/>
      <c r="AI118" s="1"/>
      <c r="AJ118" s="1"/>
      <c r="AK118" s="2"/>
      <c r="AL118" s="2">
        <v>20.91</v>
      </c>
      <c r="AM118" s="2">
        <v>29.43</v>
      </c>
      <c r="AN118" s="2"/>
      <c r="AO118" s="2"/>
      <c r="AP118" s="2"/>
    </row>
    <row r="119" spans="1:42">
      <c r="A119" s="2" t="s">
        <v>51</v>
      </c>
      <c r="B119" s="2">
        <v>18.27</v>
      </c>
      <c r="C119" s="2">
        <v>22.54</v>
      </c>
      <c r="D119" s="2"/>
      <c r="E119" s="2"/>
      <c r="F119" s="2"/>
      <c r="G119" s="1"/>
      <c r="H119" s="1"/>
      <c r="I119" s="1"/>
      <c r="J119" s="2" t="s">
        <v>51</v>
      </c>
      <c r="K119" s="2">
        <v>18.27</v>
      </c>
      <c r="L119" s="2">
        <v>19.06</v>
      </c>
      <c r="M119" s="2"/>
      <c r="N119" s="2"/>
      <c r="O119" s="2"/>
      <c r="P119" s="1"/>
      <c r="Q119" s="1"/>
      <c r="R119" s="1"/>
      <c r="S119" s="2" t="s">
        <v>51</v>
      </c>
      <c r="T119" s="2">
        <v>18.27</v>
      </c>
      <c r="U119" s="2">
        <v>21.99</v>
      </c>
      <c r="V119" s="2"/>
      <c r="W119" s="2"/>
      <c r="X119" s="2"/>
      <c r="Y119" s="1"/>
      <c r="Z119" s="1"/>
      <c r="AA119" s="1"/>
      <c r="AB119" s="2" t="s">
        <v>51</v>
      </c>
      <c r="AC119" s="2">
        <v>19.93</v>
      </c>
      <c r="AD119" s="2">
        <v>24.96</v>
      </c>
      <c r="AE119" s="2"/>
      <c r="AF119" s="2"/>
      <c r="AG119" s="2"/>
      <c r="AH119" s="1"/>
      <c r="AI119" s="1"/>
      <c r="AJ119" s="1"/>
      <c r="AK119" s="2" t="s">
        <v>51</v>
      </c>
      <c r="AL119" s="2">
        <v>18.27</v>
      </c>
      <c r="AM119" s="2">
        <v>27.35</v>
      </c>
      <c r="AN119" s="2"/>
      <c r="AO119" s="2"/>
      <c r="AP119" s="2"/>
    </row>
    <row r="120" ht="15.6" spans="1:44">
      <c r="A120" s="2"/>
      <c r="B120" s="2">
        <v>18.43</v>
      </c>
      <c r="C120" s="2">
        <v>22.78</v>
      </c>
      <c r="D120" s="2">
        <f>(B119+B120+B121)/3</f>
        <v>18.35</v>
      </c>
      <c r="E120" s="2">
        <f>(C119+C120+C121)/3</f>
        <v>22.6933333333333</v>
      </c>
      <c r="F120" s="2">
        <f>E120-D120</f>
        <v>4.34333333333333</v>
      </c>
      <c r="G120" s="4">
        <f>POWER(2,(0-F120))</f>
        <v>0.0492636272487025</v>
      </c>
      <c r="H120" s="4">
        <f>G120/$G$6</f>
        <v>0.0107712786639514</v>
      </c>
      <c r="J120" s="2"/>
      <c r="K120" s="2">
        <v>18.43</v>
      </c>
      <c r="L120" s="2">
        <v>19.01</v>
      </c>
      <c r="M120" s="2">
        <f>(K119+K120+K121)/3</f>
        <v>18.35</v>
      </c>
      <c r="N120" s="2">
        <f>(L119+L120+L121)/3</f>
        <v>19.03</v>
      </c>
      <c r="O120" s="2">
        <f>N120-M120</f>
        <v>0.68</v>
      </c>
      <c r="P120" s="4">
        <f>POWER(2,(0-O120))</f>
        <v>0.624165274450806</v>
      </c>
      <c r="Q120" s="4">
        <f>P120/$P$6</f>
        <v>0.295248165357382</v>
      </c>
      <c r="S120" s="2"/>
      <c r="T120" s="2">
        <v>18.43</v>
      </c>
      <c r="U120" s="2">
        <v>21.92</v>
      </c>
      <c r="V120" s="2">
        <f>(T119+T120+T121)/3</f>
        <v>18.35</v>
      </c>
      <c r="W120" s="2">
        <f>(U119+U120+U121)/3</f>
        <v>21.94</v>
      </c>
      <c r="X120" s="2">
        <f>W120-V120</f>
        <v>3.59</v>
      </c>
      <c r="Y120" s="4">
        <f>POWER(2,(0-X120))</f>
        <v>0.0830428633810322</v>
      </c>
      <c r="Z120" s="4">
        <f>Y120/$Y$6</f>
        <v>0.0240692222236492</v>
      </c>
      <c r="AB120" s="2"/>
      <c r="AC120" s="2">
        <v>19.56</v>
      </c>
      <c r="AD120" s="2">
        <v>24.91</v>
      </c>
      <c r="AE120" s="2">
        <f>(AC119+AC120+AC121)/3</f>
        <v>19.76</v>
      </c>
      <c r="AF120" s="2">
        <f>(AD119+AD120+AD121)/3</f>
        <v>24.93</v>
      </c>
      <c r="AG120" s="2">
        <f>AF120-AE120</f>
        <v>5.17000000000001</v>
      </c>
      <c r="AH120" s="4">
        <f>POWER(2,(0-AG120))</f>
        <v>0.0277763337864552</v>
      </c>
      <c r="AI120" s="4">
        <f>AH120/$AH$6</f>
        <v>0.961483052482647</v>
      </c>
      <c r="AJ120" s="8"/>
      <c r="AK120" s="2"/>
      <c r="AL120" s="2">
        <v>18.43</v>
      </c>
      <c r="AM120" s="2">
        <v>27.26</v>
      </c>
      <c r="AN120" s="2">
        <f>(AL119+AL120+AL121)/3</f>
        <v>18.35</v>
      </c>
      <c r="AO120" s="2">
        <f>(AM119+AM120+AM121)/3</f>
        <v>27.29</v>
      </c>
      <c r="AP120" s="2">
        <f>AO120-AN120</f>
        <v>8.94</v>
      </c>
      <c r="AQ120" s="4">
        <f>POWER(2,(0-AP120))</f>
        <v>0.00203606593914281</v>
      </c>
      <c r="AR120" s="4">
        <f>AQ120/$AQ$6</f>
        <v>0.295931122147459</v>
      </c>
    </row>
    <row r="121" spans="1:42">
      <c r="A121" s="2"/>
      <c r="B121" s="2">
        <v>18.35</v>
      </c>
      <c r="C121" s="2">
        <v>22.76</v>
      </c>
      <c r="D121" s="2"/>
      <c r="E121" s="2"/>
      <c r="F121" s="2"/>
      <c r="G121" s="1"/>
      <c r="H121" s="1"/>
      <c r="I121" s="1"/>
      <c r="J121" s="2"/>
      <c r="K121" s="2">
        <v>18.35</v>
      </c>
      <c r="L121" s="2">
        <v>19.02</v>
      </c>
      <c r="M121" s="2"/>
      <c r="N121" s="2"/>
      <c r="O121" s="2"/>
      <c r="P121" s="1"/>
      <c r="Q121" s="1"/>
      <c r="R121" s="1"/>
      <c r="S121" s="2"/>
      <c r="T121" s="2">
        <v>18.35</v>
      </c>
      <c r="U121" s="2">
        <v>21.91</v>
      </c>
      <c r="V121" s="2"/>
      <c r="W121" s="2"/>
      <c r="X121" s="2"/>
      <c r="Y121" s="1"/>
      <c r="Z121" s="1"/>
      <c r="AA121" s="1"/>
      <c r="AB121" s="2"/>
      <c r="AC121" s="2">
        <v>19.79</v>
      </c>
      <c r="AD121" s="2">
        <v>24.92</v>
      </c>
      <c r="AE121" s="2"/>
      <c r="AF121" s="2"/>
      <c r="AG121" s="2"/>
      <c r="AH121" s="1"/>
      <c r="AI121" s="1"/>
      <c r="AJ121" s="1"/>
      <c r="AK121" s="2"/>
      <c r="AL121" s="2">
        <v>18.35</v>
      </c>
      <c r="AM121" s="2">
        <v>27.26</v>
      </c>
      <c r="AN121" s="2"/>
      <c r="AO121" s="2"/>
      <c r="AP121" s="2"/>
    </row>
    <row r="122" spans="1:42">
      <c r="A122" s="2" t="s">
        <v>52</v>
      </c>
      <c r="B122" s="2">
        <v>19.08</v>
      </c>
      <c r="C122" s="2">
        <v>19.49</v>
      </c>
      <c r="D122" s="2"/>
      <c r="E122" s="2"/>
      <c r="F122" s="2"/>
      <c r="G122" s="1"/>
      <c r="H122" s="1"/>
      <c r="I122" s="1"/>
      <c r="J122" s="2" t="s">
        <v>52</v>
      </c>
      <c r="K122" s="2">
        <v>19.08</v>
      </c>
      <c r="L122" s="2">
        <v>18.65</v>
      </c>
      <c r="M122" s="2"/>
      <c r="N122" s="2"/>
      <c r="O122" s="2"/>
      <c r="P122" s="1"/>
      <c r="Q122" s="1"/>
      <c r="R122" s="1"/>
      <c r="S122" s="2" t="s">
        <v>52</v>
      </c>
      <c r="T122" s="2">
        <v>19.08</v>
      </c>
      <c r="U122" s="2">
        <v>20.28</v>
      </c>
      <c r="V122" s="2"/>
      <c r="W122" s="2"/>
      <c r="X122" s="2"/>
      <c r="Y122" s="1"/>
      <c r="Z122" s="1"/>
      <c r="AA122" s="1"/>
      <c r="AB122" s="2" t="s">
        <v>52</v>
      </c>
      <c r="AC122" s="2">
        <v>19.08</v>
      </c>
      <c r="AD122" s="2">
        <v>25.29</v>
      </c>
      <c r="AE122" s="2"/>
      <c r="AF122" s="2"/>
      <c r="AG122" s="2"/>
      <c r="AH122" s="1"/>
      <c r="AI122" s="1"/>
      <c r="AJ122" s="1"/>
      <c r="AK122" s="2" t="s">
        <v>52</v>
      </c>
      <c r="AL122" s="2">
        <v>19.08</v>
      </c>
      <c r="AM122" s="2">
        <v>27.87</v>
      </c>
      <c r="AN122" s="2"/>
      <c r="AO122" s="2"/>
      <c r="AP122" s="2"/>
    </row>
    <row r="123" ht="15.6" spans="1:44">
      <c r="A123" s="2"/>
      <c r="B123" s="2">
        <v>19.01</v>
      </c>
      <c r="C123" s="2">
        <v>19.43</v>
      </c>
      <c r="D123" s="2">
        <f>(B122+B123+B124)/3</f>
        <v>19.04</v>
      </c>
      <c r="E123" s="2">
        <f>(C122+C123+C124)/3</f>
        <v>19.44</v>
      </c>
      <c r="F123" s="2">
        <f>E123-D123</f>
        <v>0.399999999999999</v>
      </c>
      <c r="G123" s="4">
        <f>POWER(2,(0-F123))</f>
        <v>0.7578582832552</v>
      </c>
      <c r="H123" s="4">
        <f>G123/$G$6</f>
        <v>0.165702430223316</v>
      </c>
      <c r="J123" s="2"/>
      <c r="K123" s="2">
        <v>19.01</v>
      </c>
      <c r="L123" s="2">
        <v>18.48</v>
      </c>
      <c r="M123" s="2">
        <f>(K122+K123+K124)/3</f>
        <v>19.04</v>
      </c>
      <c r="N123" s="2">
        <f>(L122+L123+L124)/3</f>
        <v>18.5633333333333</v>
      </c>
      <c r="O123" s="2">
        <f>N123-M123</f>
        <v>-0.47666666666667</v>
      </c>
      <c r="P123" s="4">
        <f>POWER(2,(0-O123))</f>
        <v>1.39152484417842</v>
      </c>
      <c r="Q123" s="4">
        <f>P123/$P$6</f>
        <v>0.658231359721818</v>
      </c>
      <c r="S123" s="2"/>
      <c r="T123" s="2">
        <v>19.01</v>
      </c>
      <c r="U123" s="2">
        <v>20.26</v>
      </c>
      <c r="V123" s="2">
        <f>(T122+T123+T124)/3</f>
        <v>19.04</v>
      </c>
      <c r="W123" s="2">
        <f>(U122+U123+U124)/3</f>
        <v>20.29</v>
      </c>
      <c r="X123" s="2">
        <f>W123-V123</f>
        <v>1.25</v>
      </c>
      <c r="Y123" s="4">
        <f>POWER(2,(0-X123))</f>
        <v>0.420448207626857</v>
      </c>
      <c r="Z123" s="4">
        <f>Y123/$Y$6</f>
        <v>0.12186310696528</v>
      </c>
      <c r="AB123" s="2"/>
      <c r="AC123" s="2">
        <v>19.01</v>
      </c>
      <c r="AD123" s="2">
        <v>25.45</v>
      </c>
      <c r="AE123" s="2">
        <f>(AC122+AC123+AC124)/3</f>
        <v>19.04</v>
      </c>
      <c r="AF123" s="2">
        <f>(AD122+AD123+AD124)/3</f>
        <v>25.37</v>
      </c>
      <c r="AG123" s="2">
        <f>AF123-AE123</f>
        <v>6.33</v>
      </c>
      <c r="AH123" s="4">
        <f>POWER(2,(0-AG123))</f>
        <v>0.0124302575586706</v>
      </c>
      <c r="AI123" s="4">
        <f>AH123/$AH$6</f>
        <v>0.430275718622164</v>
      </c>
      <c r="AJ123" s="8"/>
      <c r="AK123" s="2"/>
      <c r="AL123" s="2">
        <v>19.01</v>
      </c>
      <c r="AM123" s="2">
        <v>27.56</v>
      </c>
      <c r="AN123" s="2">
        <f>(AL122+AL123+AL124)/3</f>
        <v>19.04</v>
      </c>
      <c r="AO123" s="2">
        <f>(AM122+AM123+AM124)/3</f>
        <v>27.74</v>
      </c>
      <c r="AP123" s="2">
        <f>AO123-AN123</f>
        <v>8.7</v>
      </c>
      <c r="AQ123" s="4">
        <f>POWER(2,(0-AP123))</f>
        <v>0.0024045789323143</v>
      </c>
      <c r="AR123" s="4">
        <f>AQ123/$AQ$6</f>
        <v>0.349492483544756</v>
      </c>
    </row>
    <row r="124" spans="1:42">
      <c r="A124" s="2"/>
      <c r="B124" s="2">
        <v>19.03</v>
      </c>
      <c r="C124" s="2">
        <v>19.4</v>
      </c>
      <c r="D124" s="2"/>
      <c r="E124" s="2"/>
      <c r="F124" s="2"/>
      <c r="G124" s="1"/>
      <c r="H124" s="1"/>
      <c r="I124" s="1"/>
      <c r="J124" s="2"/>
      <c r="K124" s="2">
        <v>19.03</v>
      </c>
      <c r="L124" s="2">
        <v>18.56</v>
      </c>
      <c r="M124" s="2"/>
      <c r="N124" s="2"/>
      <c r="O124" s="2"/>
      <c r="P124" s="1"/>
      <c r="Q124" s="1"/>
      <c r="R124" s="1"/>
      <c r="S124" s="2"/>
      <c r="T124" s="2">
        <v>19.03</v>
      </c>
      <c r="U124" s="2">
        <v>20.33</v>
      </c>
      <c r="V124" s="2"/>
      <c r="W124" s="2"/>
      <c r="X124" s="2"/>
      <c r="Y124" s="1"/>
      <c r="Z124" s="1"/>
      <c r="AA124" s="1"/>
      <c r="AB124" s="2"/>
      <c r="AC124" s="2">
        <v>19.03</v>
      </c>
      <c r="AD124" s="2">
        <v>25.37</v>
      </c>
      <c r="AE124" s="2"/>
      <c r="AF124" s="2"/>
      <c r="AG124" s="2"/>
      <c r="AH124" s="1"/>
      <c r="AI124" s="1"/>
      <c r="AJ124" s="1"/>
      <c r="AK124" s="2"/>
      <c r="AL124" s="2">
        <v>19.03</v>
      </c>
      <c r="AM124" s="2">
        <v>27.79</v>
      </c>
      <c r="AN124" s="2"/>
      <c r="AO124" s="2"/>
      <c r="AP124" s="2"/>
    </row>
    <row r="125" spans="1:42">
      <c r="A125" s="2" t="s">
        <v>53</v>
      </c>
      <c r="B125" s="2">
        <v>15.28</v>
      </c>
      <c r="C125" s="2">
        <v>20.89</v>
      </c>
      <c r="D125" s="2"/>
      <c r="E125" s="2"/>
      <c r="F125" s="2"/>
      <c r="G125" s="1"/>
      <c r="H125" s="1"/>
      <c r="I125" s="1"/>
      <c r="J125" s="2" t="s">
        <v>53</v>
      </c>
      <c r="K125" s="2">
        <v>15.28</v>
      </c>
      <c r="L125" s="9">
        <v>16.57</v>
      </c>
      <c r="M125" s="2"/>
      <c r="N125" s="2"/>
      <c r="O125" s="2"/>
      <c r="P125" s="1"/>
      <c r="Q125" s="1"/>
      <c r="R125" s="1"/>
      <c r="S125" s="2" t="s">
        <v>53</v>
      </c>
      <c r="T125" s="2">
        <v>15.28</v>
      </c>
      <c r="U125" s="2">
        <v>21.65</v>
      </c>
      <c r="V125" s="2"/>
      <c r="W125" s="2"/>
      <c r="X125" s="2"/>
      <c r="Y125" s="1"/>
      <c r="Z125" s="1"/>
      <c r="AA125" s="1"/>
      <c r="AB125" s="2" t="s">
        <v>53</v>
      </c>
      <c r="AC125" s="2">
        <v>15.28</v>
      </c>
      <c r="AD125" s="2">
        <v>23.56</v>
      </c>
      <c r="AE125" s="2"/>
      <c r="AF125" s="2"/>
      <c r="AG125" s="2"/>
      <c r="AH125" s="1"/>
      <c r="AI125" s="1"/>
      <c r="AJ125" s="1"/>
      <c r="AK125" s="2" t="s">
        <v>53</v>
      </c>
      <c r="AL125" s="2">
        <v>15.28</v>
      </c>
      <c r="AM125" s="2">
        <v>25.19</v>
      </c>
      <c r="AN125" s="2"/>
      <c r="AO125" s="2"/>
      <c r="AP125" s="2"/>
    </row>
    <row r="126" ht="15.6" spans="1:44">
      <c r="A126" s="2"/>
      <c r="B126" s="2">
        <v>15.19</v>
      </c>
      <c r="C126" s="2">
        <v>20.92</v>
      </c>
      <c r="D126" s="2">
        <f>(B125+B126+B127)/3</f>
        <v>15.21</v>
      </c>
      <c r="E126" s="2">
        <f>(C125+C126+C127)/3</f>
        <v>20.88</v>
      </c>
      <c r="F126" s="2">
        <f>E126-D126</f>
        <v>5.67</v>
      </c>
      <c r="G126" s="4">
        <f>POWER(2,(0-F126))</f>
        <v>0.0196408339769036</v>
      </c>
      <c r="H126" s="4">
        <f>G126/$G$6</f>
        <v>0.00429438325541093</v>
      </c>
      <c r="J126" s="2"/>
      <c r="K126" s="2">
        <v>15.19</v>
      </c>
      <c r="L126" s="9">
        <v>16.65</v>
      </c>
      <c r="M126" s="2">
        <f>(K125+K126+K127)/3</f>
        <v>15.21</v>
      </c>
      <c r="N126" s="2">
        <f>(L125+L126+L127)/3</f>
        <v>16.63</v>
      </c>
      <c r="O126" s="2">
        <f>N126-M126</f>
        <v>1.42</v>
      </c>
      <c r="P126" s="4">
        <f>POWER(2,(0-O126))</f>
        <v>0.373712312158735</v>
      </c>
      <c r="Q126" s="4">
        <f>P126/$P$6</f>
        <v>0.176776695296637</v>
      </c>
      <c r="S126" s="2"/>
      <c r="T126" s="2">
        <v>15.19</v>
      </c>
      <c r="U126" s="2">
        <v>21.31</v>
      </c>
      <c r="V126" s="2">
        <f>(T125+T126+T127)/3</f>
        <v>15.21</v>
      </c>
      <c r="W126" s="2">
        <f>(U125+U126+U127)/3</f>
        <v>21.49</v>
      </c>
      <c r="X126" s="2">
        <f>W126-V126</f>
        <v>6.28</v>
      </c>
      <c r="Y126" s="4">
        <f>POWER(2,(0-X126))</f>
        <v>0.0128686096448058</v>
      </c>
      <c r="Z126" s="4">
        <f>Y126/$Y$6</f>
        <v>0.00372985001527506</v>
      </c>
      <c r="AB126" s="2"/>
      <c r="AC126" s="2">
        <v>15.19</v>
      </c>
      <c r="AD126" s="2">
        <v>23.83</v>
      </c>
      <c r="AE126" s="2">
        <f>(AC125+AC126+AC127)/3</f>
        <v>15.21</v>
      </c>
      <c r="AF126" s="2">
        <f>(AD125+AD126+AD127)/3</f>
        <v>23.7</v>
      </c>
      <c r="AG126" s="2">
        <f>AF126-AE126</f>
        <v>8.49</v>
      </c>
      <c r="AH126" s="4">
        <f>POWER(2,(0-AG126))</f>
        <v>0.00278134803827553</v>
      </c>
      <c r="AI126" s="4">
        <f>AH126/$AH$6</f>
        <v>0.0962768888945966</v>
      </c>
      <c r="AJ126" s="8"/>
      <c r="AK126" s="2"/>
      <c r="AL126" s="2">
        <v>15.19</v>
      </c>
      <c r="AM126" s="2">
        <v>25.07</v>
      </c>
      <c r="AN126" s="2">
        <f>(AL125+AL126+AL127)/3</f>
        <v>15.21</v>
      </c>
      <c r="AO126" s="2">
        <f>(AM125+AM126+AM127)/3</f>
        <v>25.13</v>
      </c>
      <c r="AP126" s="2">
        <f>AO126-AN126</f>
        <v>9.92</v>
      </c>
      <c r="AQ126" s="4">
        <f>POWER(2,(0-AP126))</f>
        <v>0.00103224418023572</v>
      </c>
      <c r="AR126" s="4">
        <f>AQ126/$AQ$6</f>
        <v>0.150031083333159</v>
      </c>
    </row>
    <row r="127" spans="1:42">
      <c r="A127" s="2"/>
      <c r="B127" s="2">
        <v>15.16</v>
      </c>
      <c r="C127" s="2">
        <v>20.83</v>
      </c>
      <c r="D127" s="2"/>
      <c r="E127" s="2"/>
      <c r="F127" s="2"/>
      <c r="G127" s="1"/>
      <c r="H127" s="1"/>
      <c r="I127" s="1"/>
      <c r="J127" s="2"/>
      <c r="K127" s="2">
        <v>15.16</v>
      </c>
      <c r="L127" s="9">
        <v>16.67</v>
      </c>
      <c r="M127" s="2"/>
      <c r="N127" s="2"/>
      <c r="O127" s="2"/>
      <c r="P127" s="1"/>
      <c r="Q127" s="1"/>
      <c r="R127" s="1"/>
      <c r="S127" s="2"/>
      <c r="T127" s="2">
        <v>15.16</v>
      </c>
      <c r="U127" s="2">
        <v>21.51</v>
      </c>
      <c r="V127" s="2"/>
      <c r="W127" s="2"/>
      <c r="X127" s="2"/>
      <c r="Y127" s="1"/>
      <c r="Z127" s="1"/>
      <c r="AA127" s="1"/>
      <c r="AB127" s="2"/>
      <c r="AC127" s="2">
        <v>15.16</v>
      </c>
      <c r="AD127" s="2">
        <v>23.71</v>
      </c>
      <c r="AE127" s="2"/>
      <c r="AF127" s="2"/>
      <c r="AG127" s="2"/>
      <c r="AH127" s="1"/>
      <c r="AI127" s="1"/>
      <c r="AJ127" s="1"/>
      <c r="AK127" s="2"/>
      <c r="AL127" s="2">
        <v>15.16</v>
      </c>
      <c r="AM127" s="2">
        <v>25.13</v>
      </c>
      <c r="AN127" s="2"/>
      <c r="AO127" s="2"/>
      <c r="AP127" s="2"/>
    </row>
    <row r="128" spans="1:42">
      <c r="A128" s="2" t="s">
        <v>54</v>
      </c>
      <c r="B128" s="2">
        <v>20.21</v>
      </c>
      <c r="C128" s="2">
        <v>21.71</v>
      </c>
      <c r="D128" s="2"/>
      <c r="E128" s="2"/>
      <c r="F128" s="2"/>
      <c r="G128" s="1"/>
      <c r="H128" s="1"/>
      <c r="I128" s="1"/>
      <c r="J128" s="2" t="s">
        <v>54</v>
      </c>
      <c r="K128" s="2">
        <v>20.21</v>
      </c>
      <c r="L128" s="2">
        <v>19.45</v>
      </c>
      <c r="M128" s="2"/>
      <c r="N128" s="2"/>
      <c r="O128" s="2"/>
      <c r="P128" s="1"/>
      <c r="Q128" s="1"/>
      <c r="R128" s="1"/>
      <c r="S128" s="2" t="s">
        <v>54</v>
      </c>
      <c r="T128" s="2">
        <v>20.21</v>
      </c>
      <c r="U128" s="2">
        <v>22.73</v>
      </c>
      <c r="V128" s="2"/>
      <c r="W128" s="2"/>
      <c r="X128" s="2"/>
      <c r="Y128" s="1"/>
      <c r="Z128" s="1"/>
      <c r="AA128" s="1"/>
      <c r="AB128" s="2" t="s">
        <v>54</v>
      </c>
      <c r="AC128" s="2">
        <v>20.78</v>
      </c>
      <c r="AD128" s="2">
        <v>23.96</v>
      </c>
      <c r="AE128" s="2"/>
      <c r="AF128" s="2"/>
      <c r="AG128" s="2"/>
      <c r="AH128" s="1"/>
      <c r="AI128" s="1"/>
      <c r="AJ128" s="1"/>
      <c r="AK128" s="2" t="s">
        <v>54</v>
      </c>
      <c r="AL128" s="2">
        <v>20.21</v>
      </c>
      <c r="AM128" s="2">
        <v>23.78</v>
      </c>
      <c r="AN128" s="2"/>
      <c r="AO128" s="2"/>
      <c r="AP128" s="2"/>
    </row>
    <row r="129" ht="15.6" spans="1:44">
      <c r="A129" s="2"/>
      <c r="B129" s="2">
        <v>20.41</v>
      </c>
      <c r="C129" s="2">
        <v>21.59</v>
      </c>
      <c r="D129" s="2">
        <f>(B128+B129+B130)/3</f>
        <v>20.31</v>
      </c>
      <c r="E129" s="2">
        <f>(C128+C129+C130)/3</f>
        <v>21.6033333333333</v>
      </c>
      <c r="F129" s="2">
        <f>E129-D129</f>
        <v>1.29333333333333</v>
      </c>
      <c r="G129" s="4">
        <f>POWER(2,(0-F129))</f>
        <v>0.408007242494223</v>
      </c>
      <c r="H129" s="4">
        <f>G129/$G$6</f>
        <v>0.0892090158856792</v>
      </c>
      <c r="J129" s="2"/>
      <c r="K129" s="2">
        <v>20.41</v>
      </c>
      <c r="L129" s="2">
        <v>19.3</v>
      </c>
      <c r="M129" s="2">
        <f>(K128+K129+K130)/3</f>
        <v>20.31</v>
      </c>
      <c r="N129" s="2">
        <f>(L128+L129+L130)/3</f>
        <v>19.37</v>
      </c>
      <c r="O129" s="2">
        <f>N129-M129</f>
        <v>-0.940000000000001</v>
      </c>
      <c r="P129" s="4">
        <f>POWER(2,(0-O129))</f>
        <v>1.91852823865053</v>
      </c>
      <c r="Q129" s="4">
        <f>P129/$P$6</f>
        <v>0.90751915531716</v>
      </c>
      <c r="S129" s="2"/>
      <c r="T129" s="2">
        <v>20.41</v>
      </c>
      <c r="U129" s="2">
        <v>22.81</v>
      </c>
      <c r="V129" s="2">
        <f>(T128+T129+T130)/3</f>
        <v>20.31</v>
      </c>
      <c r="W129" s="2">
        <f>(U128+U129+U130)/3</f>
        <v>22.81</v>
      </c>
      <c r="X129" s="2">
        <f>W129-V129</f>
        <v>2.5</v>
      </c>
      <c r="Y129" s="4">
        <f>POWER(2,(0-X129))</f>
        <v>0.176776695296637</v>
      </c>
      <c r="Z129" s="4">
        <f>Y129/$Y$6</f>
        <v>0.0512371248993919</v>
      </c>
      <c r="AB129" s="2"/>
      <c r="AC129" s="2">
        <v>20.61</v>
      </c>
      <c r="AD129" s="2">
        <v>23.74</v>
      </c>
      <c r="AE129" s="2">
        <f>(AC128+AC129+AC130)/3</f>
        <v>20.76</v>
      </c>
      <c r="AF129" s="2">
        <f>(AD128+AD129+AD130)/3</f>
        <v>23.85</v>
      </c>
      <c r="AG129" s="2">
        <f>AF129-AE129</f>
        <v>3.09</v>
      </c>
      <c r="AH129" s="4">
        <f>POWER(2,(0-AG129))</f>
        <v>0.117440343651751</v>
      </c>
      <c r="AI129" s="4">
        <f>AH129/$AH$6</f>
        <v>4.06521972867274</v>
      </c>
      <c r="AJ129" s="8"/>
      <c r="AK129" s="2"/>
      <c r="AL129" s="2">
        <v>20.41</v>
      </c>
      <c r="AM129" s="2">
        <v>23.95</v>
      </c>
      <c r="AN129" s="2">
        <f>(AL128+AL129+AL130)/3</f>
        <v>20.31</v>
      </c>
      <c r="AO129" s="2">
        <f>(AM128+AM129+AM130)/3</f>
        <v>23.94</v>
      </c>
      <c r="AP129" s="2">
        <f>AO129-AN129</f>
        <v>3.63</v>
      </c>
      <c r="AQ129" s="4">
        <f>POWER(2,(0-AP129))</f>
        <v>0.0807720519148433</v>
      </c>
      <c r="AR129" s="4">
        <f>AQ129/$AQ$6</f>
        <v>11.7397789048893</v>
      </c>
    </row>
    <row r="130" spans="1:42">
      <c r="A130" s="2"/>
      <c r="B130" s="2">
        <v>20.31</v>
      </c>
      <c r="C130" s="2">
        <v>21.51</v>
      </c>
      <c r="D130" s="2"/>
      <c r="E130" s="2"/>
      <c r="F130" s="2"/>
      <c r="G130" s="1"/>
      <c r="H130" s="1"/>
      <c r="I130" s="1"/>
      <c r="J130" s="2"/>
      <c r="K130" s="2">
        <v>20.31</v>
      </c>
      <c r="L130" s="2">
        <v>19.36</v>
      </c>
      <c r="M130" s="2"/>
      <c r="N130" s="2"/>
      <c r="O130" s="2"/>
      <c r="P130" s="1"/>
      <c r="Q130" s="1"/>
      <c r="R130" s="1"/>
      <c r="S130" s="2"/>
      <c r="T130" s="2">
        <v>20.31</v>
      </c>
      <c r="U130" s="2">
        <v>22.89</v>
      </c>
      <c r="V130" s="2"/>
      <c r="W130" s="2"/>
      <c r="X130" s="2"/>
      <c r="Y130" s="1"/>
      <c r="Z130" s="1"/>
      <c r="AA130" s="1"/>
      <c r="AB130" s="2"/>
      <c r="AC130" s="2">
        <v>20.89</v>
      </c>
      <c r="AD130" s="2">
        <v>23.85</v>
      </c>
      <c r="AE130" s="2"/>
      <c r="AF130" s="2"/>
      <c r="AG130" s="2"/>
      <c r="AH130" s="1"/>
      <c r="AI130" s="1"/>
      <c r="AJ130" s="1"/>
      <c r="AK130" s="2"/>
      <c r="AL130" s="2">
        <v>20.31</v>
      </c>
      <c r="AM130" s="2">
        <v>24.09</v>
      </c>
      <c r="AN130" s="2"/>
      <c r="AO130" s="2"/>
      <c r="AP130" s="2"/>
    </row>
    <row r="131" spans="1:42">
      <c r="A131" s="2" t="s">
        <v>55</v>
      </c>
      <c r="B131" s="2">
        <v>20.31</v>
      </c>
      <c r="C131" s="2">
        <v>23.59</v>
      </c>
      <c r="D131" s="2"/>
      <c r="E131" s="2"/>
      <c r="F131" s="2"/>
      <c r="G131" s="1"/>
      <c r="H131" s="1"/>
      <c r="I131" s="1"/>
      <c r="J131" s="2" t="s">
        <v>55</v>
      </c>
      <c r="K131" s="2">
        <v>20.31</v>
      </c>
      <c r="L131" s="2">
        <v>19.38</v>
      </c>
      <c r="M131" s="2"/>
      <c r="N131" s="2"/>
      <c r="O131" s="2"/>
      <c r="P131" s="1"/>
      <c r="Q131" s="1"/>
      <c r="R131" s="1"/>
      <c r="S131" s="2" t="s">
        <v>55</v>
      </c>
      <c r="T131" s="2">
        <v>20.31</v>
      </c>
      <c r="U131" s="2">
        <v>21.74</v>
      </c>
      <c r="V131" s="2"/>
      <c r="W131" s="2"/>
      <c r="X131" s="2"/>
      <c r="Y131" s="1"/>
      <c r="Z131" s="1"/>
      <c r="AA131" s="1"/>
      <c r="AB131" s="2" t="s">
        <v>55</v>
      </c>
      <c r="AC131" s="2">
        <v>19.42</v>
      </c>
      <c r="AD131" s="2">
        <v>22.09</v>
      </c>
      <c r="AE131" s="2"/>
      <c r="AF131" s="2"/>
      <c r="AG131" s="2"/>
      <c r="AH131" s="1"/>
      <c r="AI131" s="1"/>
      <c r="AJ131" s="1"/>
      <c r="AK131" s="2" t="s">
        <v>55</v>
      </c>
      <c r="AL131" s="2">
        <v>20.31</v>
      </c>
      <c r="AM131" s="2">
        <v>25.56</v>
      </c>
      <c r="AN131" s="2"/>
      <c r="AO131" s="2"/>
      <c r="AP131" s="2"/>
    </row>
    <row r="132" ht="15.6" spans="1:44">
      <c r="A132" s="2"/>
      <c r="B132" s="2">
        <v>20.13</v>
      </c>
      <c r="C132" s="2">
        <v>23.37</v>
      </c>
      <c r="D132" s="2">
        <f>(B131+B132+B133)/3</f>
        <v>20.21</v>
      </c>
      <c r="E132" s="2">
        <f>(C131+C132+C133)/3</f>
        <v>23.48</v>
      </c>
      <c r="F132" s="2">
        <f>E132-D132</f>
        <v>3.27</v>
      </c>
      <c r="G132" s="4">
        <f>POWER(2,(0-F132))</f>
        <v>0.103664943226805</v>
      </c>
      <c r="H132" s="4">
        <f>G132/$G$6</f>
        <v>0.0226658907096215</v>
      </c>
      <c r="J132" s="2"/>
      <c r="K132" s="2">
        <v>20.13</v>
      </c>
      <c r="L132" s="2">
        <v>19.61</v>
      </c>
      <c r="M132" s="2">
        <f>(K131+K132+K133)/3</f>
        <v>20.21</v>
      </c>
      <c r="N132" s="2">
        <f>(L131+L132+L133)/3</f>
        <v>19.5033333333333</v>
      </c>
      <c r="O132" s="2">
        <f>N132-M132</f>
        <v>-0.706666666666667</v>
      </c>
      <c r="P132" s="4">
        <f>POWER(2,(0-O132))</f>
        <v>1.63202896997689</v>
      </c>
      <c r="Q132" s="4">
        <f>P132/$P$6</f>
        <v>0.771996743362167</v>
      </c>
      <c r="S132" s="2"/>
      <c r="T132" s="2">
        <v>20.13</v>
      </c>
      <c r="U132" s="2">
        <v>21.99</v>
      </c>
      <c r="V132" s="2">
        <f>(T131+T132+T133)/3</f>
        <v>20.21</v>
      </c>
      <c r="W132" s="2">
        <f>(U131+U132+U133)/3</f>
        <v>21.79</v>
      </c>
      <c r="X132" s="2">
        <f>W132-V132</f>
        <v>1.58000000000001</v>
      </c>
      <c r="Y132" s="4">
        <f>POWER(2,(0-X132))</f>
        <v>0.334481888696527</v>
      </c>
      <c r="Z132" s="4">
        <f>Y132/$Y$6</f>
        <v>0.0969465476146079</v>
      </c>
      <c r="AB132" s="2"/>
      <c r="AC132" s="2">
        <v>19.52</v>
      </c>
      <c r="AD132" s="2">
        <v>22.01</v>
      </c>
      <c r="AE132" s="2">
        <f>(AC131+AC132+AC133)/3</f>
        <v>19.42</v>
      </c>
      <c r="AF132" s="2">
        <f>(AD131+AD132+AD133)/3</f>
        <v>22.03</v>
      </c>
      <c r="AG132" s="2">
        <f>AF132-AE132</f>
        <v>2.61</v>
      </c>
      <c r="AH132" s="4">
        <f>POWER(2,(0-AG132))</f>
        <v>0.163799175482295</v>
      </c>
      <c r="AI132" s="4">
        <f>AH132/$AH$6</f>
        <v>5.66993946888901</v>
      </c>
      <c r="AJ132" s="8"/>
      <c r="AK132" s="2"/>
      <c r="AL132" s="2">
        <v>20.13</v>
      </c>
      <c r="AM132" s="2">
        <v>25.36</v>
      </c>
      <c r="AN132" s="2">
        <f>(AL131+AL132+AL133)/3</f>
        <v>20.21</v>
      </c>
      <c r="AO132" s="2">
        <f>(AM131+AM132+AM133)/3</f>
        <v>25.4533333333333</v>
      </c>
      <c r="AP132" s="2">
        <f>AO132-AN132</f>
        <v>5.24333333333334</v>
      </c>
      <c r="AQ132" s="4">
        <f>POWER(2,(0-AP132))</f>
        <v>0.0263997241767195</v>
      </c>
      <c r="AR132" s="4">
        <f>AQ132/$AQ$6</f>
        <v>3.83705647730105</v>
      </c>
    </row>
    <row r="133" spans="1:42">
      <c r="A133" s="2"/>
      <c r="B133" s="2">
        <v>20.19</v>
      </c>
      <c r="C133" s="2">
        <v>23.48</v>
      </c>
      <c r="D133" s="2"/>
      <c r="E133" s="2"/>
      <c r="F133" s="2"/>
      <c r="G133" s="1"/>
      <c r="H133" s="1"/>
      <c r="I133" s="1"/>
      <c r="J133" s="2"/>
      <c r="K133" s="2">
        <v>20.19</v>
      </c>
      <c r="L133" s="2">
        <v>19.52</v>
      </c>
      <c r="M133" s="2"/>
      <c r="N133" s="2"/>
      <c r="O133" s="2"/>
      <c r="P133" s="1"/>
      <c r="Q133" s="1"/>
      <c r="R133" s="1"/>
      <c r="S133" s="2"/>
      <c r="T133" s="2">
        <v>20.19</v>
      </c>
      <c r="U133" s="2">
        <v>21.64</v>
      </c>
      <c r="V133" s="2"/>
      <c r="W133" s="2"/>
      <c r="X133" s="2"/>
      <c r="Y133" s="1"/>
      <c r="Z133" s="1"/>
      <c r="AA133" s="1"/>
      <c r="AB133" s="2"/>
      <c r="AC133" s="2">
        <v>19.32</v>
      </c>
      <c r="AD133" s="2">
        <v>21.99</v>
      </c>
      <c r="AE133" s="2"/>
      <c r="AF133" s="2"/>
      <c r="AG133" s="2"/>
      <c r="AH133" s="1"/>
      <c r="AI133" s="1"/>
      <c r="AJ133" s="1"/>
      <c r="AK133" s="2"/>
      <c r="AL133" s="2">
        <v>20.19</v>
      </c>
      <c r="AM133" s="2">
        <v>25.44</v>
      </c>
      <c r="AN133" s="2"/>
      <c r="AO133" s="2"/>
      <c r="AP133" s="2"/>
    </row>
    <row r="134" spans="1:42">
      <c r="A134" s="2" t="s">
        <v>56</v>
      </c>
      <c r="B134" s="2">
        <v>18.14</v>
      </c>
      <c r="C134" s="2">
        <v>22.23</v>
      </c>
      <c r="D134" s="2"/>
      <c r="E134" s="2"/>
      <c r="F134" s="2"/>
      <c r="G134" s="1"/>
      <c r="H134" s="1"/>
      <c r="I134" s="1"/>
      <c r="J134" s="2" t="s">
        <v>56</v>
      </c>
      <c r="K134" s="2">
        <v>18.14</v>
      </c>
      <c r="L134" s="2">
        <v>17.87</v>
      </c>
      <c r="M134" s="2"/>
      <c r="N134" s="2"/>
      <c r="O134" s="2"/>
      <c r="P134" s="1"/>
      <c r="Q134" s="1"/>
      <c r="R134" s="1"/>
      <c r="S134" s="2" t="s">
        <v>56</v>
      </c>
      <c r="T134" s="2">
        <v>18.14</v>
      </c>
      <c r="U134" s="2">
        <v>21.15</v>
      </c>
      <c r="V134" s="2"/>
      <c r="W134" s="2"/>
      <c r="X134" s="2"/>
      <c r="Y134" s="1"/>
      <c r="Z134" s="1"/>
      <c r="AA134" s="1"/>
      <c r="AB134" s="2" t="s">
        <v>56</v>
      </c>
      <c r="AC134" s="2">
        <v>18.47</v>
      </c>
      <c r="AD134" s="7">
        <v>20.36</v>
      </c>
      <c r="AE134" s="7"/>
      <c r="AF134" s="7"/>
      <c r="AG134" s="7"/>
      <c r="AH134" s="1"/>
      <c r="AI134" s="1"/>
      <c r="AJ134" s="1"/>
      <c r="AK134" s="2" t="s">
        <v>56</v>
      </c>
      <c r="AL134" s="2">
        <v>18.14</v>
      </c>
      <c r="AM134" s="7">
        <v>22.84</v>
      </c>
      <c r="AN134" s="7"/>
      <c r="AO134" s="7"/>
      <c r="AP134" s="7"/>
    </row>
    <row r="135" ht="15.6" spans="1:44">
      <c r="A135" s="2"/>
      <c r="B135" s="2">
        <v>18.07</v>
      </c>
      <c r="C135" s="2">
        <v>22.45</v>
      </c>
      <c r="D135" s="2">
        <f>(B134+B135+B136)/3</f>
        <v>18.05</v>
      </c>
      <c r="E135" s="2">
        <f>(C134+C135+C136)/3</f>
        <v>22.34</v>
      </c>
      <c r="F135" s="2">
        <f>E135-D135</f>
        <v>4.29</v>
      </c>
      <c r="G135" s="4">
        <f>POWER(2,(0-F135))</f>
        <v>0.0511188786598614</v>
      </c>
      <c r="H135" s="4">
        <f>G135/$G$6</f>
        <v>0.0111769213471505</v>
      </c>
      <c r="J135" s="2"/>
      <c r="K135" s="2">
        <v>18.07</v>
      </c>
      <c r="L135" s="2">
        <v>17.67</v>
      </c>
      <c r="M135" s="2">
        <f>(K134+K135+K136)/3</f>
        <v>18.05</v>
      </c>
      <c r="N135" s="2">
        <f>(L134+L135+L136)/3</f>
        <v>17.77</v>
      </c>
      <c r="O135" s="2">
        <f>N135-M135</f>
        <v>-0.280000000000001</v>
      </c>
      <c r="P135" s="4">
        <f>POWER(2,(0-O135))</f>
        <v>1.21419488439505</v>
      </c>
      <c r="Q135" s="4">
        <f>P135/$P$6</f>
        <v>0.574349177498517</v>
      </c>
      <c r="S135" s="2"/>
      <c r="T135" s="2">
        <v>18.07</v>
      </c>
      <c r="U135" s="2">
        <v>21.04</v>
      </c>
      <c r="V135" s="2">
        <f>(T134+T135+T136)/3</f>
        <v>18.05</v>
      </c>
      <c r="W135" s="2">
        <f>(U134+U135+U136)/3</f>
        <v>21.1133333333333</v>
      </c>
      <c r="X135" s="2">
        <f>W135-V135</f>
        <v>3.06333333333333</v>
      </c>
      <c r="Y135" s="4">
        <f>POWER(2,(0-X135))</f>
        <v>0.119631288384238</v>
      </c>
      <c r="Z135" s="4">
        <f>Y135/$Y$6</f>
        <v>0.0346740460021201</v>
      </c>
      <c r="AB135" s="2"/>
      <c r="AC135" s="2">
        <v>18.75</v>
      </c>
      <c r="AD135" s="7">
        <v>20.14</v>
      </c>
      <c r="AE135" s="7">
        <f>(AC134+AC135+AC136)/3</f>
        <v>18.61</v>
      </c>
      <c r="AF135" s="7">
        <f>(AD134+AD135+AD136)/3</f>
        <v>20.27</v>
      </c>
      <c r="AG135" s="7">
        <f>AF135-AE135</f>
        <v>1.66</v>
      </c>
      <c r="AH135" s="4">
        <f>POWER(2,(0-AG135))</f>
        <v>0.31643914849257</v>
      </c>
      <c r="AI135" s="4">
        <f>AH135/$AH$6</f>
        <v>10.9536010316095</v>
      </c>
      <c r="AJ135" s="8"/>
      <c r="AK135" s="2"/>
      <c r="AL135" s="2">
        <v>18.07</v>
      </c>
      <c r="AM135" s="7">
        <v>22.78</v>
      </c>
      <c r="AN135" s="7">
        <f>(AL134+AL135+AL136)/3</f>
        <v>18.05</v>
      </c>
      <c r="AO135" s="7">
        <f>(AM134+AM135+AM136)/3</f>
        <v>22.89</v>
      </c>
      <c r="AP135" s="7">
        <f>AO135-AN135</f>
        <v>4.84</v>
      </c>
      <c r="AQ135" s="4">
        <f>POWER(2,(0-AP135))</f>
        <v>0.0349152230647569</v>
      </c>
      <c r="AR135" s="4">
        <f>AQ135/$AQ$6</f>
        <v>5.07473797529972</v>
      </c>
    </row>
    <row r="136" spans="1:42">
      <c r="A136" s="2"/>
      <c r="B136" s="2">
        <v>17.94</v>
      </c>
      <c r="C136" s="2">
        <v>22.34</v>
      </c>
      <c r="D136" s="2"/>
      <c r="E136" s="2"/>
      <c r="F136" s="2"/>
      <c r="G136" s="1"/>
      <c r="H136" s="1"/>
      <c r="I136" s="1"/>
      <c r="J136" s="2"/>
      <c r="K136" s="2">
        <v>17.94</v>
      </c>
      <c r="L136" s="2">
        <v>17.77</v>
      </c>
      <c r="M136" s="2"/>
      <c r="N136" s="2"/>
      <c r="O136" s="2"/>
      <c r="P136" s="1"/>
      <c r="Q136" s="1"/>
      <c r="R136" s="1"/>
      <c r="S136" s="2"/>
      <c r="T136" s="2">
        <v>17.94</v>
      </c>
      <c r="U136" s="2">
        <v>21.15</v>
      </c>
      <c r="V136" s="2"/>
      <c r="W136" s="2"/>
      <c r="X136" s="2"/>
      <c r="Y136" s="1"/>
      <c r="Z136" s="1"/>
      <c r="AA136" s="1"/>
      <c r="AB136" s="2"/>
      <c r="AC136" s="2">
        <v>18.61</v>
      </c>
      <c r="AD136" s="7">
        <v>20.31</v>
      </c>
      <c r="AE136" s="7"/>
      <c r="AF136" s="7"/>
      <c r="AG136" s="7"/>
      <c r="AH136" s="1"/>
      <c r="AI136" s="1"/>
      <c r="AJ136" s="1"/>
      <c r="AK136" s="2"/>
      <c r="AL136" s="2">
        <v>17.94</v>
      </c>
      <c r="AM136" s="7">
        <v>23.05</v>
      </c>
      <c r="AN136" s="7"/>
      <c r="AO136" s="7"/>
      <c r="AP136" s="7"/>
    </row>
    <row r="137" spans="1:42">
      <c r="A137" s="2" t="s">
        <v>57</v>
      </c>
      <c r="B137" s="2">
        <v>19.74</v>
      </c>
      <c r="C137" s="2">
        <v>23.17</v>
      </c>
      <c r="D137" s="2"/>
      <c r="E137" s="2"/>
      <c r="F137" s="2"/>
      <c r="G137" s="1"/>
      <c r="H137" s="1"/>
      <c r="I137" s="1"/>
      <c r="J137" s="2" t="s">
        <v>57</v>
      </c>
      <c r="K137" s="2">
        <v>19.74</v>
      </c>
      <c r="L137" s="2">
        <v>17.99</v>
      </c>
      <c r="M137" s="2"/>
      <c r="N137" s="2"/>
      <c r="O137" s="2"/>
      <c r="P137" s="1"/>
      <c r="Q137" s="1"/>
      <c r="R137" s="1"/>
      <c r="S137" s="2" t="s">
        <v>57</v>
      </c>
      <c r="T137" s="2">
        <v>19.74</v>
      </c>
      <c r="U137" s="2">
        <v>20.66</v>
      </c>
      <c r="V137" s="2"/>
      <c r="W137" s="2"/>
      <c r="X137" s="2"/>
      <c r="Y137" s="1"/>
      <c r="Z137" s="1"/>
      <c r="AA137" s="1"/>
      <c r="AB137" s="2" t="s">
        <v>57</v>
      </c>
      <c r="AC137" s="2">
        <v>20.39</v>
      </c>
      <c r="AD137" s="7">
        <v>21.97</v>
      </c>
      <c r="AE137" s="7"/>
      <c r="AF137" s="7"/>
      <c r="AG137" s="7"/>
      <c r="AH137" s="1"/>
      <c r="AI137" s="1"/>
      <c r="AJ137" s="1"/>
      <c r="AK137" s="2" t="s">
        <v>57</v>
      </c>
      <c r="AL137" s="2">
        <v>19.74</v>
      </c>
      <c r="AM137" s="7">
        <v>24.78</v>
      </c>
      <c r="AN137" s="7"/>
      <c r="AO137" s="7"/>
      <c r="AP137" s="7"/>
    </row>
    <row r="138" ht="15.6" spans="1:44">
      <c r="A138" s="2"/>
      <c r="B138" s="2">
        <v>19.57</v>
      </c>
      <c r="C138" s="2">
        <v>23.01</v>
      </c>
      <c r="D138" s="2">
        <f>(B137+B138+B139)/3</f>
        <v>19.66</v>
      </c>
      <c r="E138" s="2">
        <f>(C137+C138+C139)/3</f>
        <v>23.08</v>
      </c>
      <c r="F138" s="2">
        <f>E138-D138</f>
        <v>3.42</v>
      </c>
      <c r="G138" s="4">
        <f>POWER(2,(0-F138))</f>
        <v>0.0934280780396835</v>
      </c>
      <c r="H138" s="4">
        <f>G138/$G$6</f>
        <v>0.0204276444875329</v>
      </c>
      <c r="J138" s="2"/>
      <c r="K138" s="2">
        <v>19.57</v>
      </c>
      <c r="L138" s="2">
        <v>17.91</v>
      </c>
      <c r="M138" s="2">
        <f>(K137+K138+K139)/3</f>
        <v>19.66</v>
      </c>
      <c r="N138" s="2">
        <f>(L137+L138+L139)/3</f>
        <v>17.9</v>
      </c>
      <c r="O138" s="2">
        <f>N138-M138</f>
        <v>-1.76</v>
      </c>
      <c r="P138" s="4">
        <f>POWER(2,(0-O138))</f>
        <v>3.3869812494501</v>
      </c>
      <c r="Q138" s="4">
        <f>P138/$P$6</f>
        <v>1.60213975517924</v>
      </c>
      <c r="S138" s="2"/>
      <c r="T138" s="2">
        <v>19.57</v>
      </c>
      <c r="U138" s="2">
        <v>20.54</v>
      </c>
      <c r="V138" s="2">
        <f>(T137+T138+T139)/3</f>
        <v>19.66</v>
      </c>
      <c r="W138" s="2">
        <f>(U137+U138+U139)/3</f>
        <v>20.63</v>
      </c>
      <c r="X138" s="2">
        <f>W138-V138</f>
        <v>0.969999999999999</v>
      </c>
      <c r="Y138" s="4">
        <f>POWER(2,(0-X138))</f>
        <v>0.510506062853597</v>
      </c>
      <c r="Z138" s="4">
        <f>Y138/$Y$6</f>
        <v>0.147965561073729</v>
      </c>
      <c r="AB138" s="2"/>
      <c r="AC138" s="2">
        <v>20.67</v>
      </c>
      <c r="AD138" s="7">
        <v>21.75</v>
      </c>
      <c r="AE138" s="7">
        <f>(AC137+AC138+AC139)/3</f>
        <v>20.55</v>
      </c>
      <c r="AF138" s="7">
        <f>(AD137+AD138+AD139)/3</f>
        <v>21.8433333333333</v>
      </c>
      <c r="AG138" s="7">
        <f>AF138-AE138</f>
        <v>1.29333333333333</v>
      </c>
      <c r="AH138" s="4">
        <f>POWER(2,(0-AG138))</f>
        <v>0.408007242494223</v>
      </c>
      <c r="AI138" s="4">
        <f>AH138/$AH$6</f>
        <v>14.1232479406504</v>
      </c>
      <c r="AJ138" s="8"/>
      <c r="AK138" s="2"/>
      <c r="AL138" s="2">
        <v>19.57</v>
      </c>
      <c r="AM138" s="7">
        <v>24.54</v>
      </c>
      <c r="AN138" s="7">
        <f>(AL137+AL138+AL139)/3</f>
        <v>19.66</v>
      </c>
      <c r="AO138" s="7">
        <f>(AM137+AM138+AM139)/3</f>
        <v>24.64</v>
      </c>
      <c r="AP138" s="7">
        <f>AO138-AN138</f>
        <v>4.98</v>
      </c>
      <c r="AQ138" s="4">
        <f>POWER(2,(0-AP138))</f>
        <v>0.0316862337434384</v>
      </c>
      <c r="AR138" s="4">
        <f>AQ138/$AQ$6</f>
        <v>4.60542192079992</v>
      </c>
    </row>
    <row r="139" spans="1:42">
      <c r="A139" s="2"/>
      <c r="B139" s="2">
        <v>19.67</v>
      </c>
      <c r="C139" s="2">
        <v>23.06</v>
      </c>
      <c r="D139" s="2"/>
      <c r="E139" s="2"/>
      <c r="F139" s="2"/>
      <c r="G139" s="1"/>
      <c r="H139" s="1"/>
      <c r="I139" s="1"/>
      <c r="J139" s="2"/>
      <c r="K139" s="2">
        <v>19.67</v>
      </c>
      <c r="L139" s="2">
        <v>17.8</v>
      </c>
      <c r="M139" s="2"/>
      <c r="N139" s="2"/>
      <c r="O139" s="2"/>
      <c r="P139" s="1"/>
      <c r="Q139" s="1"/>
      <c r="R139" s="1"/>
      <c r="S139" s="2"/>
      <c r="T139" s="2">
        <v>19.67</v>
      </c>
      <c r="U139" s="2">
        <v>20.69</v>
      </c>
      <c r="V139" s="2"/>
      <c r="W139" s="2"/>
      <c r="X139" s="2"/>
      <c r="Y139" s="1"/>
      <c r="Z139" s="1"/>
      <c r="AA139" s="1"/>
      <c r="AB139" s="2"/>
      <c r="AC139" s="2">
        <v>20.59</v>
      </c>
      <c r="AD139" s="7">
        <v>21.81</v>
      </c>
      <c r="AE139" s="7"/>
      <c r="AF139" s="7"/>
      <c r="AG139" s="7"/>
      <c r="AH139" s="1"/>
      <c r="AI139" s="1"/>
      <c r="AJ139" s="1"/>
      <c r="AK139" s="2"/>
      <c r="AL139" s="2">
        <v>19.67</v>
      </c>
      <c r="AM139" s="7">
        <v>24.6</v>
      </c>
      <c r="AN139" s="7"/>
      <c r="AO139" s="7"/>
      <c r="AP139" s="7"/>
    </row>
    <row r="140" spans="1:42">
      <c r="A140" s="2" t="s">
        <v>58</v>
      </c>
      <c r="B140" s="2">
        <v>20.24</v>
      </c>
      <c r="C140" s="2">
        <v>23.34</v>
      </c>
      <c r="D140" s="2"/>
      <c r="E140" s="2"/>
      <c r="F140" s="2"/>
      <c r="G140" s="1"/>
      <c r="H140" s="1"/>
      <c r="I140" s="1"/>
      <c r="J140" s="2" t="s">
        <v>58</v>
      </c>
      <c r="K140" s="2">
        <v>20.24</v>
      </c>
      <c r="L140" s="2">
        <v>19.27</v>
      </c>
      <c r="M140" s="2"/>
      <c r="N140" s="2"/>
      <c r="O140" s="2"/>
      <c r="P140" s="1"/>
      <c r="Q140" s="1"/>
      <c r="R140" s="1"/>
      <c r="S140" s="2" t="s">
        <v>58</v>
      </c>
      <c r="T140" s="2">
        <v>20.24</v>
      </c>
      <c r="U140" s="2">
        <v>23.02</v>
      </c>
      <c r="V140" s="2"/>
      <c r="W140" s="2"/>
      <c r="X140" s="2"/>
      <c r="Y140" s="1"/>
      <c r="Z140" s="1"/>
      <c r="AA140" s="1"/>
      <c r="AB140" s="2" t="s">
        <v>58</v>
      </c>
      <c r="AC140" s="2">
        <v>21.43</v>
      </c>
      <c r="AD140" s="2">
        <v>21.99</v>
      </c>
      <c r="AE140" s="7"/>
      <c r="AF140" s="7"/>
      <c r="AG140" s="7"/>
      <c r="AH140" s="1"/>
      <c r="AI140" s="1"/>
      <c r="AJ140" s="1"/>
      <c r="AK140" s="2" t="s">
        <v>58</v>
      </c>
      <c r="AL140" s="2">
        <v>20.24</v>
      </c>
      <c r="AM140" s="2">
        <v>23.84</v>
      </c>
      <c r="AN140" s="2"/>
      <c r="AO140" s="2"/>
      <c r="AP140" s="2"/>
    </row>
    <row r="141" ht="15.6" spans="1:44">
      <c r="A141" s="2"/>
      <c r="B141" s="2">
        <v>20.32</v>
      </c>
      <c r="C141" s="2">
        <v>23.61</v>
      </c>
      <c r="D141" s="2">
        <f>(B140+B141+B142)/3</f>
        <v>20.35</v>
      </c>
      <c r="E141" s="2">
        <f>(C140+C141+C142)/3</f>
        <v>23.48</v>
      </c>
      <c r="F141" s="2">
        <f>E141-D141</f>
        <v>3.13</v>
      </c>
      <c r="G141" s="4">
        <f>POWER(2,(0-F141))</f>
        <v>0.114228931278675</v>
      </c>
      <c r="H141" s="4">
        <f>G141/$G$6</f>
        <v>0.0249756609288321</v>
      </c>
      <c r="J141" s="2"/>
      <c r="K141" s="2">
        <v>20.32</v>
      </c>
      <c r="L141" s="2">
        <v>19.45</v>
      </c>
      <c r="M141" s="2">
        <f>(K140+K141+K142)/3</f>
        <v>20.35</v>
      </c>
      <c r="N141" s="2">
        <f>(L140+L141+L142)/3</f>
        <v>19.37</v>
      </c>
      <c r="O141" s="2">
        <f>N141-M141</f>
        <v>-0.979999999999997</v>
      </c>
      <c r="P141" s="4">
        <f>POWER(2,(0-O141))</f>
        <v>1.97246540898671</v>
      </c>
      <c r="Q141" s="4">
        <f>P141/$P$6</f>
        <v>0.933032991536804</v>
      </c>
      <c r="S141" s="2"/>
      <c r="T141" s="2">
        <v>20.32</v>
      </c>
      <c r="U141" s="2">
        <v>23.09</v>
      </c>
      <c r="V141" s="2">
        <f>(T140+T141+T142)/3</f>
        <v>20.35</v>
      </c>
      <c r="W141" s="2">
        <f>(U140+U141+U142)/3</f>
        <v>23.06</v>
      </c>
      <c r="X141" s="2">
        <f>W141-V141</f>
        <v>2.71</v>
      </c>
      <c r="Y141" s="4">
        <f>POWER(2,(0-X141))</f>
        <v>0.152830034711508</v>
      </c>
      <c r="Z141" s="4">
        <f>Y141/$Y$6</f>
        <v>0.0442964021006954</v>
      </c>
      <c r="AB141" s="2"/>
      <c r="AC141" s="2">
        <v>21.67</v>
      </c>
      <c r="AD141" s="2">
        <v>21.87</v>
      </c>
      <c r="AE141" s="7">
        <f>(AC140+AC141+AC142)/3</f>
        <v>21.56</v>
      </c>
      <c r="AF141" s="7">
        <f>(AD140+AD141+AD142)/3</f>
        <v>21.9266666666667</v>
      </c>
      <c r="AG141" s="7">
        <f>AF141-AE141</f>
        <v>0.366666666666664</v>
      </c>
      <c r="AH141" s="4">
        <f>POWER(2,(0-AG141))</f>
        <v>0.775572380916869</v>
      </c>
      <c r="AI141" s="4">
        <f>AH141/$AH$6</f>
        <v>26.846584792584</v>
      </c>
      <c r="AJ141" s="8"/>
      <c r="AK141" s="2"/>
      <c r="AL141" s="2">
        <v>20.32</v>
      </c>
      <c r="AM141" s="2">
        <v>23.97</v>
      </c>
      <c r="AN141" s="2">
        <f>(AL140+AL141+AL142)/3</f>
        <v>20.35</v>
      </c>
      <c r="AO141" s="2">
        <f>(AM140+AM141+AM142)/3</f>
        <v>23.94</v>
      </c>
      <c r="AP141" s="2">
        <f>AO141-AN141</f>
        <v>3.59</v>
      </c>
      <c r="AQ141" s="4">
        <f>POWER(2,(0-AP141))</f>
        <v>0.0830428633810318</v>
      </c>
      <c r="AR141" s="4">
        <f>AQ141/$AQ$6</f>
        <v>12.0698290140018</v>
      </c>
    </row>
    <row r="142" spans="1:42">
      <c r="A142" s="2"/>
      <c r="B142" s="2">
        <v>20.49</v>
      </c>
      <c r="C142" s="2">
        <v>23.49</v>
      </c>
      <c r="D142" s="2"/>
      <c r="E142" s="2"/>
      <c r="F142" s="2"/>
      <c r="G142" s="1"/>
      <c r="H142" s="1"/>
      <c r="I142" s="1"/>
      <c r="J142" s="2"/>
      <c r="K142" s="2">
        <v>20.49</v>
      </c>
      <c r="L142" s="2">
        <v>19.39</v>
      </c>
      <c r="M142" s="2"/>
      <c r="N142" s="2"/>
      <c r="O142" s="2"/>
      <c r="P142" s="1"/>
      <c r="Q142" s="1"/>
      <c r="R142" s="1"/>
      <c r="S142" s="2"/>
      <c r="T142" s="2">
        <v>20.49</v>
      </c>
      <c r="U142" s="2">
        <v>23.07</v>
      </c>
      <c r="V142" s="2"/>
      <c r="W142" s="2"/>
      <c r="X142" s="2"/>
      <c r="Y142" s="1"/>
      <c r="Z142" s="1"/>
      <c r="AA142" s="1"/>
      <c r="AB142" s="2"/>
      <c r="AC142" s="2">
        <v>21.58</v>
      </c>
      <c r="AD142" s="10">
        <v>21.92</v>
      </c>
      <c r="AE142" s="7"/>
      <c r="AF142" s="7"/>
      <c r="AG142" s="7"/>
      <c r="AH142" s="1"/>
      <c r="AI142" s="1"/>
      <c r="AJ142" s="1"/>
      <c r="AK142" s="2"/>
      <c r="AL142" s="2">
        <v>20.49</v>
      </c>
      <c r="AM142" s="2">
        <v>24.01</v>
      </c>
      <c r="AN142" s="2"/>
      <c r="AO142" s="2"/>
      <c r="AP142" s="2"/>
    </row>
    <row r="143" spans="1:42">
      <c r="A143" s="2" t="s">
        <v>59</v>
      </c>
      <c r="B143" s="2">
        <v>20.58</v>
      </c>
      <c r="C143" s="2">
        <v>23.01</v>
      </c>
      <c r="D143" s="2"/>
      <c r="E143" s="2"/>
      <c r="F143" s="2"/>
      <c r="G143" s="1"/>
      <c r="H143" s="1"/>
      <c r="I143" s="1"/>
      <c r="J143" s="2" t="s">
        <v>59</v>
      </c>
      <c r="K143" s="2">
        <v>20.58</v>
      </c>
      <c r="L143" s="2">
        <v>19.55</v>
      </c>
      <c r="M143" s="2"/>
      <c r="N143" s="2"/>
      <c r="O143" s="2"/>
      <c r="P143" s="1"/>
      <c r="Q143" s="1"/>
      <c r="R143" s="1"/>
      <c r="S143" s="2" t="s">
        <v>59</v>
      </c>
      <c r="T143" s="2">
        <v>20.58</v>
      </c>
      <c r="U143" s="2">
        <v>22.16</v>
      </c>
      <c r="V143" s="2"/>
      <c r="W143" s="2"/>
      <c r="X143" s="2"/>
      <c r="Y143" s="1"/>
      <c r="Z143" s="1"/>
      <c r="AA143" s="1"/>
      <c r="AB143" s="2" t="s">
        <v>59</v>
      </c>
      <c r="AC143" s="2">
        <v>21.36</v>
      </c>
      <c r="AD143" s="2">
        <v>21.49</v>
      </c>
      <c r="AE143" s="7"/>
      <c r="AF143" s="7"/>
      <c r="AG143" s="7"/>
      <c r="AH143" s="1"/>
      <c r="AI143" s="1"/>
      <c r="AJ143" s="1"/>
      <c r="AK143" s="2" t="s">
        <v>59</v>
      </c>
      <c r="AL143" s="2">
        <v>20.58</v>
      </c>
      <c r="AM143" s="2">
        <v>25.32</v>
      </c>
      <c r="AN143" s="2"/>
      <c r="AO143" s="2"/>
      <c r="AP143" s="2"/>
    </row>
    <row r="144" ht="15.6" spans="1:44">
      <c r="A144" s="2"/>
      <c r="B144" s="2">
        <v>20.41</v>
      </c>
      <c r="C144" s="2">
        <v>23.08</v>
      </c>
      <c r="D144" s="2">
        <f>(B143+B144+B145)/3</f>
        <v>20.5</v>
      </c>
      <c r="E144" s="2">
        <f>(C143+C144+C145)/3</f>
        <v>23.05</v>
      </c>
      <c r="F144" s="2">
        <f>E144-D144</f>
        <v>2.55</v>
      </c>
      <c r="G144" s="4">
        <f>POWER(2,(0-F144))</f>
        <v>0.170755032094299</v>
      </c>
      <c r="H144" s="4">
        <f>G144/$G$6</f>
        <v>0.0373348479736256</v>
      </c>
      <c r="J144" s="2"/>
      <c r="K144" s="2">
        <v>20.41</v>
      </c>
      <c r="L144" s="2">
        <v>19.43</v>
      </c>
      <c r="M144" s="2">
        <f>(K143+K144+K145)/3</f>
        <v>20.5</v>
      </c>
      <c r="N144" s="2">
        <f>(L143+L144+L145)/3</f>
        <v>19.5</v>
      </c>
      <c r="O144" s="2">
        <f>N144-M144</f>
        <v>-1</v>
      </c>
      <c r="P144" s="4">
        <f>POWER(2,(0-O144))</f>
        <v>2</v>
      </c>
      <c r="Q144" s="4">
        <f>P144/$P$6</f>
        <v>0.946057646725595</v>
      </c>
      <c r="S144" s="2"/>
      <c r="T144" s="2">
        <v>20.41</v>
      </c>
      <c r="U144" s="2">
        <v>22.01</v>
      </c>
      <c r="V144" s="2">
        <f>(T143+T144+T145)/3</f>
        <v>20.5</v>
      </c>
      <c r="W144" s="2">
        <f>(U143+U144+U145)/3</f>
        <v>22.07</v>
      </c>
      <c r="X144" s="2">
        <f>W144-V144</f>
        <v>1.57</v>
      </c>
      <c r="Y144" s="4">
        <f>POWER(2,(0-X144))</f>
        <v>0.336808394216422</v>
      </c>
      <c r="Z144" s="4">
        <f>Y144/$Y$6</f>
        <v>0.0976208641793675</v>
      </c>
      <c r="AB144" s="2"/>
      <c r="AC144" s="2">
        <v>21.57</v>
      </c>
      <c r="AD144" s="2">
        <v>21.46</v>
      </c>
      <c r="AE144" s="7">
        <f>(AC143+AC144+AC145)/3</f>
        <v>21.51</v>
      </c>
      <c r="AF144" s="7">
        <f>(AD143+AD144+AD145)/3</f>
        <v>21.48</v>
      </c>
      <c r="AG144" s="7">
        <f>AF144-AE144</f>
        <v>-0.0300000000000011</v>
      </c>
      <c r="AH144" s="4">
        <f>POWER(2,(0-AG144))</f>
        <v>1.02101212570719</v>
      </c>
      <c r="AI144" s="4">
        <f>AH144/$AH$6</f>
        <v>35.3425280238192</v>
      </c>
      <c r="AJ144" s="8"/>
      <c r="AK144" s="2"/>
      <c r="AL144" s="2">
        <v>20.41</v>
      </c>
      <c r="AM144" s="2">
        <v>25.58</v>
      </c>
      <c r="AN144" s="2">
        <f>(AL143+AL144+AL145)/3</f>
        <v>20.5</v>
      </c>
      <c r="AO144" s="2">
        <f>(AM143+AM144+AM145)/3</f>
        <v>25.45</v>
      </c>
      <c r="AP144" s="2">
        <f>AO144-AN144</f>
        <v>4.95</v>
      </c>
      <c r="AQ144" s="4">
        <f>POWER(2,(0-AP144))</f>
        <v>0.0323520288700431</v>
      </c>
      <c r="AR144" s="4">
        <f>AQ144/$AQ$6</f>
        <v>4.70219162513444</v>
      </c>
    </row>
    <row r="145" spans="1:42">
      <c r="A145" s="2"/>
      <c r="B145" s="2">
        <v>20.51</v>
      </c>
      <c r="C145" s="2">
        <v>23.06</v>
      </c>
      <c r="D145" s="2"/>
      <c r="E145" s="2"/>
      <c r="F145" s="2"/>
      <c r="G145" s="1"/>
      <c r="H145" s="1"/>
      <c r="I145" s="1"/>
      <c r="J145" s="2"/>
      <c r="K145" s="2">
        <v>20.51</v>
      </c>
      <c r="L145" s="2">
        <v>19.52</v>
      </c>
      <c r="M145" s="2"/>
      <c r="N145" s="2"/>
      <c r="O145" s="2"/>
      <c r="P145" s="1"/>
      <c r="Q145" s="1"/>
      <c r="R145" s="1"/>
      <c r="S145" s="2"/>
      <c r="T145" s="2">
        <v>20.51</v>
      </c>
      <c r="U145" s="2">
        <v>22.04</v>
      </c>
      <c r="V145" s="2"/>
      <c r="W145" s="2"/>
      <c r="X145" s="2"/>
      <c r="Y145" s="1"/>
      <c r="Z145" s="1"/>
      <c r="AA145" s="1"/>
      <c r="AB145" s="2"/>
      <c r="AC145" s="2">
        <v>21.6</v>
      </c>
      <c r="AD145" s="2">
        <v>21.49</v>
      </c>
      <c r="AE145" s="6"/>
      <c r="AF145" s="6"/>
      <c r="AG145" s="6"/>
      <c r="AH145" s="1"/>
      <c r="AI145" s="1"/>
      <c r="AJ145" s="1"/>
      <c r="AK145" s="2"/>
      <c r="AL145" s="2">
        <v>20.51</v>
      </c>
      <c r="AM145" s="2">
        <v>25.45</v>
      </c>
      <c r="AN145" s="2"/>
      <c r="AO145" s="2"/>
      <c r="AP145" s="2"/>
    </row>
    <row r="146" spans="1:42">
      <c r="A146" s="2" t="s">
        <v>60</v>
      </c>
      <c r="B146" s="2">
        <v>21.41</v>
      </c>
      <c r="C146" s="2">
        <v>23.58</v>
      </c>
      <c r="D146" s="2"/>
      <c r="E146" s="2"/>
      <c r="F146" s="2"/>
      <c r="G146" s="1"/>
      <c r="H146" s="1"/>
      <c r="I146" s="1"/>
      <c r="J146" s="2" t="s">
        <v>60</v>
      </c>
      <c r="K146" s="2">
        <v>21.41</v>
      </c>
      <c r="L146" s="2">
        <v>18.43</v>
      </c>
      <c r="M146" s="2"/>
      <c r="N146" s="2"/>
      <c r="O146" s="2"/>
      <c r="P146" s="1"/>
      <c r="Q146" s="1"/>
      <c r="R146" s="1"/>
      <c r="S146" s="2" t="s">
        <v>60</v>
      </c>
      <c r="T146" s="2">
        <v>21.41</v>
      </c>
      <c r="U146" s="2">
        <v>23.05</v>
      </c>
      <c r="V146" s="2"/>
      <c r="W146" s="2"/>
      <c r="X146" s="2"/>
      <c r="Y146" s="1"/>
      <c r="Z146" s="1"/>
      <c r="AA146" s="1"/>
      <c r="AB146" s="2" t="s">
        <v>60</v>
      </c>
      <c r="AC146" s="2">
        <v>21.65</v>
      </c>
      <c r="AD146" s="2">
        <v>23.4</v>
      </c>
      <c r="AE146" s="7"/>
      <c r="AF146" s="7"/>
      <c r="AG146" s="7"/>
      <c r="AH146" s="1"/>
      <c r="AI146" s="1"/>
      <c r="AJ146" s="1"/>
      <c r="AK146" s="2" t="s">
        <v>60</v>
      </c>
      <c r="AL146" s="2">
        <v>21.41</v>
      </c>
      <c r="AM146" s="2">
        <v>25.88</v>
      </c>
      <c r="AN146" s="2"/>
      <c r="AO146" s="2"/>
      <c r="AP146" s="2"/>
    </row>
    <row r="147" ht="15.6" spans="1:44">
      <c r="A147" s="2"/>
      <c r="B147" s="2">
        <v>21.28</v>
      </c>
      <c r="C147" s="2">
        <v>23.89</v>
      </c>
      <c r="D147" s="2">
        <f>(B146+B147+B148)/3</f>
        <v>21.31</v>
      </c>
      <c r="E147" s="2">
        <f>(C146+C147+C148)/3</f>
        <v>23.76</v>
      </c>
      <c r="F147" s="2">
        <f>E147-D147</f>
        <v>2.45</v>
      </c>
      <c r="G147" s="4">
        <f>POWER(2,(0-F147))</f>
        <v>0.183010711993203</v>
      </c>
      <c r="H147" s="4">
        <f>G147/$G$6</f>
        <v>0.0400144992859588</v>
      </c>
      <c r="J147" s="2"/>
      <c r="K147" s="2">
        <v>21.28</v>
      </c>
      <c r="L147" s="2">
        <v>18.56</v>
      </c>
      <c r="M147" s="2">
        <f>(K146+K147+K148)/3</f>
        <v>21.31</v>
      </c>
      <c r="N147" s="2">
        <f>(L146+L147+L148)/3</f>
        <v>18.47</v>
      </c>
      <c r="O147" s="2">
        <f>N147-M147</f>
        <v>-2.84</v>
      </c>
      <c r="P147" s="4">
        <f>POWER(2,(0-O147))</f>
        <v>7.16020056742378</v>
      </c>
      <c r="Q147" s="4">
        <f>P147/$P$6</f>
        <v>3.3869812494501</v>
      </c>
      <c r="S147" s="2"/>
      <c r="T147" s="2">
        <v>21.28</v>
      </c>
      <c r="U147" s="2">
        <v>23.11</v>
      </c>
      <c r="V147" s="2">
        <f>(T146+T147+T148)/3</f>
        <v>21.31</v>
      </c>
      <c r="W147" s="2">
        <f>(U146+U147+U148)/3</f>
        <v>23.03</v>
      </c>
      <c r="X147" s="2">
        <f>W147-V147</f>
        <v>1.72</v>
      </c>
      <c r="Y147" s="4">
        <f>POWER(2,(0-X147))</f>
        <v>0.303548721098761</v>
      </c>
      <c r="Z147" s="4">
        <f>Y147/$Y$6</f>
        <v>0.0879808490021241</v>
      </c>
      <c r="AB147" s="2"/>
      <c r="AC147" s="2">
        <v>21.89</v>
      </c>
      <c r="AD147" s="2">
        <v>23.34</v>
      </c>
      <c r="AE147" s="7">
        <f>(AC146+AC147+AC148)/3</f>
        <v>21.77</v>
      </c>
      <c r="AF147" s="7">
        <f>(AD146+AD147+AD148)/3</f>
        <v>23.31</v>
      </c>
      <c r="AG147" s="7">
        <f>AF147-AE147</f>
        <v>1.54</v>
      </c>
      <c r="AH147" s="4">
        <f>POWER(2,(0-AG147))</f>
        <v>0.343885454534936</v>
      </c>
      <c r="AI147" s="4">
        <f>AH147/$AH$6</f>
        <v>11.9036601112515</v>
      </c>
      <c r="AJ147" s="8"/>
      <c r="AK147" s="2"/>
      <c r="AL147" s="2">
        <v>21.28</v>
      </c>
      <c r="AM147" s="2">
        <v>26.1</v>
      </c>
      <c r="AN147" s="2">
        <f>(AL146+AL147+AL148)/3</f>
        <v>21.31</v>
      </c>
      <c r="AO147" s="2">
        <f>(AM146+AM147+AM148)/3</f>
        <v>25.98</v>
      </c>
      <c r="AP147" s="2">
        <f>AO147-AN147</f>
        <v>4.67</v>
      </c>
      <c r="AQ147" s="4">
        <f>POWER(2,(0-AP147))</f>
        <v>0.0392816679538071</v>
      </c>
      <c r="AR147" s="4">
        <f>AQ147/$AQ$6</f>
        <v>5.70937701668346</v>
      </c>
    </row>
    <row r="148" spans="1:42">
      <c r="A148" s="2"/>
      <c r="B148" s="2">
        <v>21.24</v>
      </c>
      <c r="C148" s="2">
        <v>23.81</v>
      </c>
      <c r="D148" s="2"/>
      <c r="E148" s="2"/>
      <c r="F148" s="2"/>
      <c r="G148" s="1"/>
      <c r="H148" s="1"/>
      <c r="I148" s="1"/>
      <c r="J148" s="2"/>
      <c r="K148" s="2">
        <v>21.24</v>
      </c>
      <c r="L148" s="2">
        <v>18.42</v>
      </c>
      <c r="M148" s="2"/>
      <c r="N148" s="2"/>
      <c r="O148" s="2"/>
      <c r="P148" s="1"/>
      <c r="Q148" s="1"/>
      <c r="R148" s="1"/>
      <c r="S148" s="2"/>
      <c r="T148" s="2">
        <v>21.24</v>
      </c>
      <c r="U148" s="2">
        <v>22.93</v>
      </c>
      <c r="V148" s="2"/>
      <c r="W148" s="2"/>
      <c r="X148" s="2"/>
      <c r="Y148" s="1"/>
      <c r="Z148" s="1"/>
      <c r="AA148" s="1"/>
      <c r="AB148" s="2"/>
      <c r="AC148" s="2">
        <v>21.77</v>
      </c>
      <c r="AD148" s="2">
        <v>23.19</v>
      </c>
      <c r="AE148" s="7"/>
      <c r="AF148" s="7"/>
      <c r="AG148" s="7"/>
      <c r="AH148" s="1"/>
      <c r="AI148" s="1"/>
      <c r="AJ148" s="1"/>
      <c r="AK148" s="2"/>
      <c r="AL148" s="2">
        <v>21.24</v>
      </c>
      <c r="AM148" s="2">
        <v>25.96</v>
      </c>
      <c r="AN148" s="2"/>
      <c r="AO148" s="2"/>
      <c r="AP148" s="2"/>
    </row>
    <row r="149" spans="1:42">
      <c r="A149" s="2" t="s">
        <v>61</v>
      </c>
      <c r="B149" s="2">
        <v>21.69</v>
      </c>
      <c r="C149" s="2">
        <v>20.01</v>
      </c>
      <c r="D149" s="2"/>
      <c r="E149" s="2"/>
      <c r="F149" s="2"/>
      <c r="G149" s="1"/>
      <c r="H149" s="1"/>
      <c r="I149" s="1"/>
      <c r="J149" s="2" t="s">
        <v>61</v>
      </c>
      <c r="K149" s="2">
        <v>21.69</v>
      </c>
      <c r="L149" s="2">
        <v>19.54</v>
      </c>
      <c r="M149" s="2"/>
      <c r="N149" s="2"/>
      <c r="O149" s="2"/>
      <c r="P149" s="1"/>
      <c r="Q149" s="1"/>
      <c r="R149" s="1"/>
      <c r="S149" s="2" t="s">
        <v>61</v>
      </c>
      <c r="T149" s="2">
        <v>21.69</v>
      </c>
      <c r="U149" s="2">
        <v>19.53</v>
      </c>
      <c r="V149" s="2"/>
      <c r="W149" s="2"/>
      <c r="X149" s="2"/>
      <c r="Y149" s="1"/>
      <c r="Z149" s="1"/>
      <c r="AA149" s="1"/>
      <c r="AB149" s="2" t="s">
        <v>61</v>
      </c>
      <c r="AC149" s="2">
        <v>20.45</v>
      </c>
      <c r="AD149" s="2">
        <v>26.98</v>
      </c>
      <c r="AE149" s="7"/>
      <c r="AF149" s="7"/>
      <c r="AG149" s="7"/>
      <c r="AH149" s="1"/>
      <c r="AI149" s="1"/>
      <c r="AJ149" s="1"/>
      <c r="AK149" s="2" t="s">
        <v>61</v>
      </c>
      <c r="AL149" s="2">
        <v>21.69</v>
      </c>
      <c r="AM149" s="2">
        <v>30.09</v>
      </c>
      <c r="AN149" s="2"/>
      <c r="AO149" s="2"/>
      <c r="AP149" s="2"/>
    </row>
    <row r="150" ht="15.6" spans="1:44">
      <c r="A150" s="2"/>
      <c r="B150" s="2">
        <v>21.45</v>
      </c>
      <c r="C150" s="2">
        <v>20.07</v>
      </c>
      <c r="D150" s="2">
        <f>(B149+B150+B151)/3</f>
        <v>21.56</v>
      </c>
      <c r="E150" s="2">
        <f>(C149+C150+C151)/3</f>
        <v>20.0433333333333</v>
      </c>
      <c r="F150" s="2">
        <f>E150-D150</f>
        <v>-1.51666666666667</v>
      </c>
      <c r="G150" s="4">
        <f>POWER(2,(0-F150))</f>
        <v>2.86129186487052</v>
      </c>
      <c r="H150" s="4">
        <f>G150/$G$6</f>
        <v>0.625609069746877</v>
      </c>
      <c r="J150" s="2"/>
      <c r="K150" s="2">
        <v>21.45</v>
      </c>
      <c r="L150" s="2">
        <v>19.33</v>
      </c>
      <c r="M150" s="2">
        <f>(K149+K150+K151)/3</f>
        <v>21.56</v>
      </c>
      <c r="N150" s="2">
        <f>(L149+L150+L151)/3</f>
        <v>19.43</v>
      </c>
      <c r="O150" s="2">
        <f>N150-M150</f>
        <v>-2.13</v>
      </c>
      <c r="P150" s="4">
        <f>POWER(2,(0-O150))</f>
        <v>4.37717480504297</v>
      </c>
      <c r="Q150" s="4">
        <f>P150/$P$6</f>
        <v>2.07052984768276</v>
      </c>
      <c r="S150" s="2"/>
      <c r="T150" s="2">
        <v>21.45</v>
      </c>
      <c r="U150" s="2">
        <v>19.62</v>
      </c>
      <c r="V150" s="2">
        <f>(T149+T150+T151)/3</f>
        <v>21.56</v>
      </c>
      <c r="W150" s="2">
        <f>(U149+U150+U151)/3</f>
        <v>19.64</v>
      </c>
      <c r="X150" s="2">
        <f>W150-V150</f>
        <v>-1.92</v>
      </c>
      <c r="Y150" s="4">
        <f>POWER(2,(0-X150))</f>
        <v>3.78423058690239</v>
      </c>
      <c r="Z150" s="4">
        <f>Y150/$Y$6</f>
        <v>1.09682497969463</v>
      </c>
      <c r="AB150" s="2"/>
      <c r="AC150" s="2">
        <v>20.69</v>
      </c>
      <c r="AD150" s="2">
        <v>26.85</v>
      </c>
      <c r="AE150" s="7">
        <f>(AC149+AC150+AC151)/3</f>
        <v>20.63</v>
      </c>
      <c r="AF150" s="7">
        <f>(AD149+AD150+AD151)/3</f>
        <v>26.89</v>
      </c>
      <c r="AG150" s="7">
        <f>AF150-AE150</f>
        <v>6.26</v>
      </c>
      <c r="AH150" s="4">
        <f>POWER(2,(0-AG150))</f>
        <v>0.0130482487410683</v>
      </c>
      <c r="AI150" s="4">
        <f>AH150/$AH$6</f>
        <v>0.45166760039559</v>
      </c>
      <c r="AJ150" s="8"/>
      <c r="AK150" s="2"/>
      <c r="AL150" s="2">
        <v>21.45</v>
      </c>
      <c r="AM150" s="2">
        <v>30.02</v>
      </c>
      <c r="AN150" s="2">
        <f>(AL149+AL150+AL151)/3</f>
        <v>21.56</v>
      </c>
      <c r="AO150" s="2">
        <f>(AM149+AM150+AM151)/3</f>
        <v>30.04</v>
      </c>
      <c r="AP150" s="2">
        <f>AO150-AN150</f>
        <v>8.48</v>
      </c>
      <c r="AQ150" s="4">
        <f>POWER(2,(0-AP150))</f>
        <v>0.00280069384378091</v>
      </c>
      <c r="AR150" s="4">
        <f>AQ150/$AQ$6</f>
        <v>0.40706563380285</v>
      </c>
    </row>
    <row r="151" spans="1:42">
      <c r="A151" s="2"/>
      <c r="B151" s="2">
        <v>21.54</v>
      </c>
      <c r="C151" s="2">
        <v>20.05</v>
      </c>
      <c r="D151" s="2"/>
      <c r="E151" s="2"/>
      <c r="F151" s="2"/>
      <c r="G151" s="1"/>
      <c r="H151" s="1"/>
      <c r="I151" s="1"/>
      <c r="J151" s="2"/>
      <c r="K151" s="2">
        <v>21.54</v>
      </c>
      <c r="L151" s="2">
        <v>19.42</v>
      </c>
      <c r="M151" s="2"/>
      <c r="N151" s="2"/>
      <c r="O151" s="2"/>
      <c r="P151" s="1"/>
      <c r="Q151" s="1"/>
      <c r="R151" s="1"/>
      <c r="S151" s="2"/>
      <c r="T151" s="2">
        <v>21.54</v>
      </c>
      <c r="U151" s="2">
        <v>19.77</v>
      </c>
      <c r="V151" s="2"/>
      <c r="W151" s="2"/>
      <c r="X151" s="2"/>
      <c r="Y151" s="1"/>
      <c r="Z151" s="1"/>
      <c r="AA151" s="1"/>
      <c r="AB151" s="2"/>
      <c r="AC151" s="2">
        <v>20.75</v>
      </c>
      <c r="AD151" s="2">
        <v>26.84</v>
      </c>
      <c r="AE151" s="7"/>
      <c r="AF151" s="7"/>
      <c r="AG151" s="7"/>
      <c r="AH151" s="1"/>
      <c r="AI151" s="1"/>
      <c r="AJ151" s="1"/>
      <c r="AK151" s="2"/>
      <c r="AL151" s="2">
        <v>21.54</v>
      </c>
      <c r="AM151" s="2">
        <v>30.01</v>
      </c>
      <c r="AN151" s="2"/>
      <c r="AO151" s="2"/>
      <c r="AP151" s="2"/>
    </row>
    <row r="152" spans="1:42">
      <c r="A152" s="2" t="s">
        <v>62</v>
      </c>
      <c r="B152" s="2">
        <v>21.67</v>
      </c>
      <c r="C152" s="2">
        <v>22.44</v>
      </c>
      <c r="D152" s="2"/>
      <c r="E152" s="2"/>
      <c r="F152" s="2"/>
      <c r="G152" s="1"/>
      <c r="H152" s="1"/>
      <c r="I152" s="1"/>
      <c r="J152" s="2" t="s">
        <v>62</v>
      </c>
      <c r="K152" s="2">
        <v>21.67</v>
      </c>
      <c r="L152" s="2">
        <v>19.83</v>
      </c>
      <c r="M152" s="2"/>
      <c r="N152" s="2"/>
      <c r="O152" s="2"/>
      <c r="P152" s="1"/>
      <c r="Q152" s="1"/>
      <c r="R152" s="1"/>
      <c r="S152" s="2" t="s">
        <v>62</v>
      </c>
      <c r="T152" s="2">
        <v>21.67</v>
      </c>
      <c r="U152" s="2">
        <v>22.23</v>
      </c>
      <c r="V152" s="2"/>
      <c r="W152" s="2"/>
      <c r="X152" s="2"/>
      <c r="Y152" s="1"/>
      <c r="Z152" s="1"/>
      <c r="AA152" s="1"/>
      <c r="AB152" s="2" t="s">
        <v>62</v>
      </c>
      <c r="AC152" s="2">
        <v>21.67</v>
      </c>
      <c r="AD152" s="2">
        <v>26.82</v>
      </c>
      <c r="AE152" s="2"/>
      <c r="AF152" s="2"/>
      <c r="AG152" s="2"/>
      <c r="AH152" s="1"/>
      <c r="AI152" s="1"/>
      <c r="AJ152" s="1"/>
      <c r="AK152" s="2" t="s">
        <v>62</v>
      </c>
      <c r="AL152" s="2">
        <v>21.67</v>
      </c>
      <c r="AM152" s="2">
        <v>31.22</v>
      </c>
      <c r="AN152" s="2"/>
      <c r="AO152" s="2"/>
      <c r="AP152" s="2"/>
    </row>
    <row r="153" ht="15.6" spans="1:44">
      <c r="A153" s="2"/>
      <c r="B153" s="2">
        <v>21.38</v>
      </c>
      <c r="C153" s="2">
        <v>22.53</v>
      </c>
      <c r="D153" s="2">
        <f>(B152+B153+B154)/3</f>
        <v>21.47</v>
      </c>
      <c r="E153" s="2">
        <f>(C152+C153+C154)/3</f>
        <v>22.54</v>
      </c>
      <c r="F153" s="2">
        <f>E153-D153</f>
        <v>1.07</v>
      </c>
      <c r="G153" s="4">
        <f>POWER(2,(0-F153))</f>
        <v>0.476318999021967</v>
      </c>
      <c r="H153" s="4">
        <f>G153/$G$6</f>
        <v>0.104145085490739</v>
      </c>
      <c r="J153" s="2"/>
      <c r="K153" s="2">
        <v>21.38</v>
      </c>
      <c r="L153" s="2">
        <v>19.86</v>
      </c>
      <c r="M153" s="2">
        <f>(K152+K153+K154)/3</f>
        <v>21.47</v>
      </c>
      <c r="N153" s="2">
        <f>(L152+L153+L154)/3</f>
        <v>19.92</v>
      </c>
      <c r="O153" s="2">
        <f>N153-M153</f>
        <v>-1.55</v>
      </c>
      <c r="P153" s="4">
        <f>POWER(2,(0-O153))</f>
        <v>2.92817139189125</v>
      </c>
      <c r="Q153" s="4">
        <f>P153/$P$6</f>
        <v>1.38510946811092</v>
      </c>
      <c r="S153" s="2"/>
      <c r="T153" s="2">
        <v>21.38</v>
      </c>
      <c r="U153" s="2">
        <v>22.04</v>
      </c>
      <c r="V153" s="2">
        <f>(T152+T153+T154)/3</f>
        <v>21.47</v>
      </c>
      <c r="W153" s="2">
        <f>(U152+U153+U154)/3</f>
        <v>22.12</v>
      </c>
      <c r="X153" s="2">
        <f>W153-V153</f>
        <v>0.650000000000002</v>
      </c>
      <c r="Y153" s="4">
        <f>POWER(2,(0-X153))</f>
        <v>0.63728031365963</v>
      </c>
      <c r="Z153" s="4">
        <f>Y153/$Y$6</f>
        <v>0.184709930073703</v>
      </c>
      <c r="AB153" s="2"/>
      <c r="AC153" s="2">
        <v>21.38</v>
      </c>
      <c r="AD153" s="2">
        <v>27.07</v>
      </c>
      <c r="AE153" s="2">
        <f>(AC152+AC153+AC154)/3</f>
        <v>21.47</v>
      </c>
      <c r="AF153" s="2">
        <f>(AD152+AD153+AD154)/3</f>
        <v>26.94</v>
      </c>
      <c r="AG153" s="2">
        <f>AF153-AE153</f>
        <v>5.47</v>
      </c>
      <c r="AH153" s="4">
        <f>POWER(2,(0-AG153))</f>
        <v>0.022561393680039</v>
      </c>
      <c r="AI153" s="4">
        <f>AH153/$AH$6</f>
        <v>0.780966913434942</v>
      </c>
      <c r="AJ153" s="8"/>
      <c r="AK153" s="2"/>
      <c r="AL153" s="2">
        <v>21.38</v>
      </c>
      <c r="AM153" s="2">
        <v>31.23</v>
      </c>
      <c r="AN153" s="2">
        <f>(AL152+AL153+AL154)/3</f>
        <v>21.47</v>
      </c>
      <c r="AO153" s="2">
        <f>(AM152+AM153+AM154)/3</f>
        <v>31.28</v>
      </c>
      <c r="AP153" s="2">
        <f>AO153-AN153</f>
        <v>9.81</v>
      </c>
      <c r="AQ153" s="4">
        <f>POWER(2,(0-AP153))</f>
        <v>0.00111402706627776</v>
      </c>
      <c r="AR153" s="4">
        <f>AQ153/$AQ$6</f>
        <v>0.161917781486493</v>
      </c>
    </row>
    <row r="154" spans="1:42">
      <c r="A154" s="2"/>
      <c r="B154" s="2">
        <v>21.36</v>
      </c>
      <c r="C154" s="2">
        <v>22.65</v>
      </c>
      <c r="D154" s="2"/>
      <c r="E154" s="2"/>
      <c r="F154" s="2"/>
      <c r="G154" s="1"/>
      <c r="H154" s="1"/>
      <c r="I154" s="1"/>
      <c r="J154" s="2"/>
      <c r="K154" s="2">
        <v>21.36</v>
      </c>
      <c r="L154" s="2">
        <v>20.07</v>
      </c>
      <c r="M154" s="2"/>
      <c r="N154" s="2"/>
      <c r="O154" s="2"/>
      <c r="P154" s="1"/>
      <c r="Q154" s="1"/>
      <c r="R154" s="1"/>
      <c r="S154" s="2"/>
      <c r="T154" s="2">
        <v>21.36</v>
      </c>
      <c r="U154" s="2">
        <v>22.09</v>
      </c>
      <c r="V154" s="2"/>
      <c r="W154" s="2"/>
      <c r="X154" s="2"/>
      <c r="Y154" s="1"/>
      <c r="Z154" s="1"/>
      <c r="AA154" s="1"/>
      <c r="AB154" s="2"/>
      <c r="AC154" s="2">
        <v>21.36</v>
      </c>
      <c r="AD154" s="2">
        <v>26.93</v>
      </c>
      <c r="AE154" s="2"/>
      <c r="AF154" s="2"/>
      <c r="AG154" s="2"/>
      <c r="AH154" s="1"/>
      <c r="AI154" s="1"/>
      <c r="AJ154" s="1"/>
      <c r="AK154" s="2"/>
      <c r="AL154" s="2">
        <v>21.36</v>
      </c>
      <c r="AM154" s="2">
        <v>31.39</v>
      </c>
      <c r="AN154" s="2"/>
      <c r="AO154" s="2"/>
      <c r="AP154" s="2"/>
    </row>
    <row r="155" spans="1:42">
      <c r="A155" s="2" t="s">
        <v>63</v>
      </c>
      <c r="B155" s="2">
        <v>19.31</v>
      </c>
      <c r="C155" s="2">
        <v>21.74</v>
      </c>
      <c r="D155" s="2"/>
      <c r="E155" s="2"/>
      <c r="F155" s="2"/>
      <c r="G155" s="1"/>
      <c r="H155" s="1"/>
      <c r="I155" s="1"/>
      <c r="J155" s="2" t="s">
        <v>63</v>
      </c>
      <c r="K155" s="2">
        <v>19.31</v>
      </c>
      <c r="L155" s="2">
        <v>18.88</v>
      </c>
      <c r="M155" s="2"/>
      <c r="N155" s="2"/>
      <c r="O155" s="2"/>
      <c r="P155" s="1"/>
      <c r="Q155" s="1"/>
      <c r="R155" s="1"/>
      <c r="S155" s="2" t="s">
        <v>63</v>
      </c>
      <c r="T155" s="2">
        <v>19.31</v>
      </c>
      <c r="U155" s="2">
        <v>22.8</v>
      </c>
      <c r="V155" s="2"/>
      <c r="W155" s="2"/>
      <c r="X155" s="2"/>
      <c r="Y155" s="1"/>
      <c r="Z155" s="1"/>
      <c r="AA155" s="1"/>
      <c r="AB155" s="2" t="s">
        <v>63</v>
      </c>
      <c r="AC155" s="2">
        <v>19.31</v>
      </c>
      <c r="AD155" s="2">
        <v>25.45</v>
      </c>
      <c r="AE155" s="2"/>
      <c r="AF155" s="2"/>
      <c r="AG155" s="2"/>
      <c r="AH155" s="1"/>
      <c r="AI155" s="1"/>
      <c r="AJ155" s="1"/>
      <c r="AK155" s="2" t="s">
        <v>63</v>
      </c>
      <c r="AL155" s="2">
        <v>19.31</v>
      </c>
      <c r="AM155" s="2">
        <v>27.26</v>
      </c>
      <c r="AN155" s="2"/>
      <c r="AO155" s="2"/>
      <c r="AP155" s="2"/>
    </row>
    <row r="156" ht="15.6" spans="1:44">
      <c r="A156" s="2"/>
      <c r="B156" s="2">
        <v>19.54</v>
      </c>
      <c r="C156" s="2">
        <v>21.51</v>
      </c>
      <c r="D156" s="2">
        <f>(B155+B156+B157)/3</f>
        <v>19.42</v>
      </c>
      <c r="E156" s="2">
        <f>(C155+C156+C157)/3</f>
        <v>21.59</v>
      </c>
      <c r="F156" s="2">
        <f>E156-D156</f>
        <v>2.17</v>
      </c>
      <c r="G156" s="4">
        <f>POWER(2,(0-F156))</f>
        <v>0.222210670291642</v>
      </c>
      <c r="H156" s="4">
        <f>G156/$G$6</f>
        <v>0.0485854003346405</v>
      </c>
      <c r="J156" s="2"/>
      <c r="K156" s="2">
        <v>19.54</v>
      </c>
      <c r="L156" s="2">
        <v>18.76</v>
      </c>
      <c r="M156" s="2">
        <f>(K155+K156+K157)/3</f>
        <v>19.42</v>
      </c>
      <c r="N156" s="2">
        <f>(L155+L156+L157)/3</f>
        <v>18.79</v>
      </c>
      <c r="O156" s="2">
        <f>N156-M156</f>
        <v>-0.629999999999995</v>
      </c>
      <c r="P156" s="4">
        <f>POWER(2,(0-O156))</f>
        <v>1.54756499354238</v>
      </c>
      <c r="Q156" s="4">
        <f>P156/$P$6</f>
        <v>0.732042847972809</v>
      </c>
      <c r="S156" s="2"/>
      <c r="T156" s="2">
        <v>19.54</v>
      </c>
      <c r="U156" s="2">
        <v>22.62</v>
      </c>
      <c r="V156" s="2">
        <f>(T155+T156+T157)/3</f>
        <v>19.42</v>
      </c>
      <c r="W156" s="2">
        <f>(U155+U156+U157)/3</f>
        <v>22.7</v>
      </c>
      <c r="X156" s="2">
        <f>W156-V156</f>
        <v>3.28</v>
      </c>
      <c r="Y156" s="4">
        <f>POWER(2,(0-X156))</f>
        <v>0.102948877158447</v>
      </c>
      <c r="Z156" s="4">
        <f>Y156/$Y$6</f>
        <v>0.0298388001222004</v>
      </c>
      <c r="AB156" s="2"/>
      <c r="AC156" s="2">
        <v>19.54</v>
      </c>
      <c r="AD156" s="2">
        <v>25.12</v>
      </c>
      <c r="AE156" s="2">
        <f>(AC155+AC156+AC157)/3</f>
        <v>19.42</v>
      </c>
      <c r="AF156" s="2">
        <f>(AD155+AD156+AD157)/3</f>
        <v>25.27</v>
      </c>
      <c r="AG156" s="2">
        <f>AF156-AE156</f>
        <v>5.85</v>
      </c>
      <c r="AH156" s="4">
        <f>POWER(2,(0-AG156))</f>
        <v>0.0173370230010601</v>
      </c>
      <c r="AI156" s="4">
        <f>AH156/$AH$6</f>
        <v>0.600124333332632</v>
      </c>
      <c r="AJ156" s="8"/>
      <c r="AK156" s="2"/>
      <c r="AL156" s="2">
        <v>19.54</v>
      </c>
      <c r="AM156" s="2">
        <v>27.13</v>
      </c>
      <c r="AN156" s="2">
        <f>(AL155+AL156+AL157)/3</f>
        <v>19.42</v>
      </c>
      <c r="AO156" s="2">
        <f>(AM155+AM156+AM157)/3</f>
        <v>27.15</v>
      </c>
      <c r="AP156" s="2">
        <f>AO156-AN156</f>
        <v>7.73</v>
      </c>
      <c r="AQ156" s="4">
        <f>POWER(2,(0-AP156))</f>
        <v>0.00471018682691702</v>
      </c>
      <c r="AR156" s="4">
        <f>AQ156/$AQ$6</f>
        <v>0.684600064475594</v>
      </c>
    </row>
    <row r="157" spans="1:42">
      <c r="A157" s="2"/>
      <c r="B157" s="2">
        <v>19.41</v>
      </c>
      <c r="C157" s="2">
        <v>21.52</v>
      </c>
      <c r="D157" s="2"/>
      <c r="E157" s="2"/>
      <c r="F157" s="2"/>
      <c r="G157" s="1"/>
      <c r="H157" s="1"/>
      <c r="I157" s="1"/>
      <c r="J157" s="2"/>
      <c r="K157" s="2">
        <v>19.41</v>
      </c>
      <c r="L157" s="2">
        <v>18.73</v>
      </c>
      <c r="M157" s="2"/>
      <c r="N157" s="2"/>
      <c r="O157" s="2"/>
      <c r="P157" s="1"/>
      <c r="Q157" s="1"/>
      <c r="R157" s="1"/>
      <c r="S157" s="2"/>
      <c r="T157" s="2">
        <v>19.41</v>
      </c>
      <c r="U157" s="2">
        <v>22.68</v>
      </c>
      <c r="V157" s="2"/>
      <c r="W157" s="2"/>
      <c r="X157" s="2"/>
      <c r="Y157" s="1"/>
      <c r="Z157" s="1"/>
      <c r="AA157" s="1"/>
      <c r="AB157" s="2"/>
      <c r="AC157" s="2">
        <v>19.41</v>
      </c>
      <c r="AD157" s="2">
        <v>25.24</v>
      </c>
      <c r="AE157" s="2"/>
      <c r="AF157" s="2"/>
      <c r="AG157" s="2"/>
      <c r="AH157" s="1"/>
      <c r="AI157" s="1"/>
      <c r="AJ157" s="1"/>
      <c r="AK157" s="2"/>
      <c r="AL157" s="2">
        <v>19.41</v>
      </c>
      <c r="AM157" s="2">
        <v>27.06</v>
      </c>
      <c r="AN157" s="2"/>
      <c r="AO157" s="2"/>
      <c r="AP157" s="2"/>
    </row>
    <row r="158" spans="1:42">
      <c r="A158" s="2" t="s">
        <v>64</v>
      </c>
      <c r="B158" s="2">
        <v>19.6</v>
      </c>
      <c r="C158" s="2">
        <v>21.07</v>
      </c>
      <c r="D158" s="2"/>
      <c r="E158" s="2"/>
      <c r="F158" s="2"/>
      <c r="G158" s="1"/>
      <c r="H158" s="1"/>
      <c r="I158" s="1"/>
      <c r="J158" s="2" t="s">
        <v>64</v>
      </c>
      <c r="K158" s="2">
        <v>19.6</v>
      </c>
      <c r="L158" s="2">
        <v>18.91</v>
      </c>
      <c r="M158" s="2"/>
      <c r="N158" s="2"/>
      <c r="O158" s="2"/>
      <c r="P158" s="1"/>
      <c r="Q158" s="1"/>
      <c r="R158" s="1"/>
      <c r="S158" s="2" t="s">
        <v>64</v>
      </c>
      <c r="T158" s="2">
        <v>19.6</v>
      </c>
      <c r="U158" s="2">
        <v>22.24</v>
      </c>
      <c r="V158" s="2"/>
      <c r="W158" s="2"/>
      <c r="X158" s="2"/>
      <c r="Y158" s="1"/>
      <c r="Z158" s="1"/>
      <c r="AA158" s="1"/>
      <c r="AB158" s="2" t="s">
        <v>64</v>
      </c>
      <c r="AC158" s="2">
        <v>19.6</v>
      </c>
      <c r="AD158" s="2">
        <v>26.18</v>
      </c>
      <c r="AE158" s="2"/>
      <c r="AF158" s="2"/>
      <c r="AG158" s="2"/>
      <c r="AH158" s="1"/>
      <c r="AI158" s="1"/>
      <c r="AJ158" s="1"/>
      <c r="AK158" s="2" t="s">
        <v>64</v>
      </c>
      <c r="AL158" s="2">
        <v>19.6</v>
      </c>
      <c r="AM158" s="2">
        <v>26.55</v>
      </c>
      <c r="AN158" s="2"/>
      <c r="AO158" s="2"/>
      <c r="AP158" s="2"/>
    </row>
    <row r="159" ht="15.6" spans="1:44">
      <c r="A159" s="2"/>
      <c r="B159" s="2">
        <v>19.42</v>
      </c>
      <c r="C159" s="2">
        <v>21.12</v>
      </c>
      <c r="D159" s="2">
        <f>(B158+B159+B160)/3</f>
        <v>19.52</v>
      </c>
      <c r="E159" s="2">
        <f>(C158+C159+C160)/3</f>
        <v>21.04</v>
      </c>
      <c r="F159" s="2">
        <f>E159-D159</f>
        <v>1.52</v>
      </c>
      <c r="G159" s="4">
        <f>POWER(2,(0-F159))</f>
        <v>0.348685916587601</v>
      </c>
      <c r="H159" s="4">
        <f>G159/$G$6</f>
        <v>0.0762386649850129</v>
      </c>
      <c r="J159" s="2"/>
      <c r="K159" s="2">
        <v>19.42</v>
      </c>
      <c r="L159" s="2">
        <v>18.67</v>
      </c>
      <c r="M159" s="2">
        <f>(K158+K159+K160)/3</f>
        <v>19.52</v>
      </c>
      <c r="N159" s="2">
        <f>(L158+L159+L160)/3</f>
        <v>18.8</v>
      </c>
      <c r="O159" s="2">
        <f>N159-M159</f>
        <v>-0.719999999999999</v>
      </c>
      <c r="P159" s="4">
        <f>POWER(2,(0-O159))</f>
        <v>1.64718203453514</v>
      </c>
      <c r="Q159" s="4">
        <f>P159/$P$6</f>
        <v>0.779164579660498</v>
      </c>
      <c r="S159" s="2"/>
      <c r="T159" s="2">
        <v>19.42</v>
      </c>
      <c r="U159" s="2">
        <v>22.31</v>
      </c>
      <c r="V159" s="2">
        <f>(T158+T159+T160)/3</f>
        <v>19.52</v>
      </c>
      <c r="W159" s="2">
        <f>(U158+U159+U160)/3</f>
        <v>22.34</v>
      </c>
      <c r="X159" s="2">
        <f>W159-V159</f>
        <v>2.82</v>
      </c>
      <c r="Y159" s="4">
        <f>POWER(2,(0-X159))</f>
        <v>0.141610485661975</v>
      </c>
      <c r="Z159" s="4">
        <f>Y159/$Y$6</f>
        <v>0.0410445173712</v>
      </c>
      <c r="AB159" s="2"/>
      <c r="AC159" s="2">
        <v>19.42</v>
      </c>
      <c r="AD159" s="2">
        <v>26.11</v>
      </c>
      <c r="AE159" s="2">
        <f>(AC158+AC159+AC160)/3</f>
        <v>19.52</v>
      </c>
      <c r="AF159" s="2">
        <f>(AD158+AD159+AD160)/3</f>
        <v>26.14</v>
      </c>
      <c r="AG159" s="2">
        <f>AF159-AE159</f>
        <v>6.62</v>
      </c>
      <c r="AH159" s="4">
        <f>POWER(2,(0-AG159))</f>
        <v>0.0101667332456401</v>
      </c>
      <c r="AI159" s="4">
        <f>AH159/$AH$6</f>
        <v>0.351923396008496</v>
      </c>
      <c r="AJ159" s="8"/>
      <c r="AK159" s="2"/>
      <c r="AL159" s="2">
        <v>19.42</v>
      </c>
      <c r="AM159" s="2">
        <v>26.32</v>
      </c>
      <c r="AN159" s="2">
        <f>(AL158+AL159+AL160)/3</f>
        <v>19.52</v>
      </c>
      <c r="AO159" s="2">
        <f>(AM158+AM159+AM160)/3</f>
        <v>26.43</v>
      </c>
      <c r="AP159" s="2">
        <f>AO159-AN159</f>
        <v>6.91</v>
      </c>
      <c r="AQ159" s="4">
        <f>POWER(2,(0-AP159))</f>
        <v>0.00831539205041685</v>
      </c>
      <c r="AR159" s="4">
        <f>AQ159/$AQ$6</f>
        <v>1.20859705634676</v>
      </c>
    </row>
    <row r="160" spans="1:42">
      <c r="A160" s="2"/>
      <c r="B160" s="2">
        <v>19.54</v>
      </c>
      <c r="C160" s="2">
        <v>20.93</v>
      </c>
      <c r="D160" s="2"/>
      <c r="E160" s="2"/>
      <c r="F160" s="2"/>
      <c r="G160" s="1"/>
      <c r="H160" s="1"/>
      <c r="I160" s="1"/>
      <c r="J160" s="2"/>
      <c r="K160" s="2">
        <v>19.54</v>
      </c>
      <c r="L160" s="2">
        <v>18.82</v>
      </c>
      <c r="M160" s="2"/>
      <c r="N160" s="2"/>
      <c r="O160" s="2"/>
      <c r="P160" s="1"/>
      <c r="Q160" s="1"/>
      <c r="R160" s="1"/>
      <c r="S160" s="2"/>
      <c r="T160" s="2">
        <v>19.54</v>
      </c>
      <c r="U160" s="2">
        <v>22.47</v>
      </c>
      <c r="V160" s="2"/>
      <c r="W160" s="2"/>
      <c r="X160" s="2"/>
      <c r="Y160" s="1"/>
      <c r="Z160" s="1"/>
      <c r="AA160" s="1"/>
      <c r="AB160" s="2"/>
      <c r="AC160" s="2">
        <v>19.54</v>
      </c>
      <c r="AD160" s="2">
        <v>26.13</v>
      </c>
      <c r="AE160" s="2"/>
      <c r="AF160" s="2"/>
      <c r="AG160" s="2"/>
      <c r="AH160" s="1"/>
      <c r="AI160" s="1"/>
      <c r="AJ160" s="1"/>
      <c r="AK160" s="2"/>
      <c r="AL160" s="2">
        <v>19.54</v>
      </c>
      <c r="AM160" s="2">
        <v>26.42</v>
      </c>
      <c r="AN160" s="2"/>
      <c r="AO160" s="2"/>
      <c r="AP160" s="2"/>
    </row>
    <row r="161" spans="1:42">
      <c r="A161" s="2" t="s">
        <v>65</v>
      </c>
      <c r="B161" s="2">
        <v>22.45</v>
      </c>
      <c r="C161" s="2">
        <v>20.93</v>
      </c>
      <c r="D161" s="2"/>
      <c r="E161" s="2"/>
      <c r="F161" s="2"/>
      <c r="G161" s="1"/>
      <c r="H161" s="1"/>
      <c r="I161" s="1"/>
      <c r="J161" s="2" t="s">
        <v>65</v>
      </c>
      <c r="K161" s="2">
        <v>22.45</v>
      </c>
      <c r="L161" s="9">
        <v>19.36</v>
      </c>
      <c r="M161" s="2"/>
      <c r="N161" s="2"/>
      <c r="O161" s="2"/>
      <c r="P161" s="1"/>
      <c r="Q161" s="1"/>
      <c r="R161" s="1"/>
      <c r="S161" s="2" t="s">
        <v>65</v>
      </c>
      <c r="T161" s="2">
        <v>22.45</v>
      </c>
      <c r="U161" s="2">
        <v>22.09</v>
      </c>
      <c r="V161" s="2"/>
      <c r="W161" s="2"/>
      <c r="X161" s="2"/>
      <c r="Y161" s="1"/>
      <c r="Z161" s="1"/>
      <c r="AA161" s="1"/>
      <c r="AB161" s="2" t="s">
        <v>65</v>
      </c>
      <c r="AC161" s="2">
        <v>22.45</v>
      </c>
      <c r="AD161" s="2">
        <v>27.67</v>
      </c>
      <c r="AE161" s="2"/>
      <c r="AF161" s="2"/>
      <c r="AG161" s="2"/>
      <c r="AH161" s="1"/>
      <c r="AI161" s="1"/>
      <c r="AJ161" s="1"/>
      <c r="AK161" s="2" t="s">
        <v>65</v>
      </c>
      <c r="AL161" s="2">
        <v>22.45</v>
      </c>
      <c r="AM161" s="2">
        <v>29.23</v>
      </c>
      <c r="AN161" s="2"/>
      <c r="AO161" s="2"/>
      <c r="AP161" s="2"/>
    </row>
    <row r="162" ht="15.6" spans="1:44">
      <c r="A162" s="2"/>
      <c r="B162" s="2">
        <v>22.26</v>
      </c>
      <c r="C162" s="2">
        <v>20.99</v>
      </c>
      <c r="D162" s="2">
        <f>(B161+B162+B163)/3</f>
        <v>22.34</v>
      </c>
      <c r="E162" s="2">
        <f>(C161+C162+C163)/3</f>
        <v>21.01</v>
      </c>
      <c r="F162" s="2">
        <f>E162-D162</f>
        <v>-1.33</v>
      </c>
      <c r="G162" s="4">
        <f>POWER(2,(0-F162))</f>
        <v>2.51402674904365</v>
      </c>
      <c r="H162" s="4">
        <f>G162/$G$6</f>
        <v>0.549681056692599</v>
      </c>
      <c r="J162" s="2"/>
      <c r="K162" s="2">
        <v>22.26</v>
      </c>
      <c r="L162" s="9">
        <v>19.15</v>
      </c>
      <c r="M162" s="2">
        <f>(K161+K162+K163)/3</f>
        <v>22.34</v>
      </c>
      <c r="N162" s="2">
        <f>(L161+L162+L163)/3</f>
        <v>19.19</v>
      </c>
      <c r="O162" s="2">
        <f>N162-M162</f>
        <v>-3.15</v>
      </c>
      <c r="P162" s="4">
        <f>POWER(2,(0-O162))</f>
        <v>8.87655577654277</v>
      </c>
      <c r="Q162" s="4">
        <f>P162/$P$6</f>
        <v>4.19886673449227</v>
      </c>
      <c r="S162" s="2"/>
      <c r="T162" s="2">
        <v>22.26</v>
      </c>
      <c r="U162" s="2">
        <v>22.04</v>
      </c>
      <c r="V162" s="2">
        <f>(T161+T162+T163)/3</f>
        <v>22.34</v>
      </c>
      <c r="W162" s="2">
        <f>(U161+U162+U163)/3</f>
        <v>22.05</v>
      </c>
      <c r="X162" s="2">
        <f>W162-V162</f>
        <v>-0.290000000000003</v>
      </c>
      <c r="Y162" s="4">
        <f>POWER(2,(0-X162))</f>
        <v>1.22264027769207</v>
      </c>
      <c r="Z162" s="4">
        <f>Y162/$Y$6</f>
        <v>0.354371216805565</v>
      </c>
      <c r="AB162" s="2"/>
      <c r="AC162" s="2">
        <v>22.26</v>
      </c>
      <c r="AD162" s="2">
        <v>27.43</v>
      </c>
      <c r="AE162" s="2">
        <f>(AC161+AC162+AC163)/3</f>
        <v>22.34</v>
      </c>
      <c r="AF162" s="2">
        <f>(AD161+AD162+AD163)/3</f>
        <v>27.55</v>
      </c>
      <c r="AG162" s="2">
        <f>AF162-AE162</f>
        <v>5.21</v>
      </c>
      <c r="AH162" s="4">
        <f>POWER(2,(0-AG162))</f>
        <v>0.0270167884783708</v>
      </c>
      <c r="AI162" s="4">
        <f>AH162/$AH$6</f>
        <v>0.935191247850316</v>
      </c>
      <c r="AJ162" s="8"/>
      <c r="AK162" s="2"/>
      <c r="AL162" s="2">
        <v>22.26</v>
      </c>
      <c r="AM162" s="2">
        <v>29.08</v>
      </c>
      <c r="AN162" s="2">
        <f>(AL161+AL162+AL163)/3</f>
        <v>22.34</v>
      </c>
      <c r="AO162" s="2">
        <f>(AM161+AM162+AM163)/3</f>
        <v>29.11</v>
      </c>
      <c r="AP162" s="2">
        <f>AO162-AN162</f>
        <v>6.77</v>
      </c>
      <c r="AQ162" s="4">
        <f>POWER(2,(0-AP162))</f>
        <v>0.00916277304087406</v>
      </c>
      <c r="AR162" s="4">
        <f>AQ162/$AQ$6</f>
        <v>1.33175927942192</v>
      </c>
    </row>
    <row r="163" spans="1:42">
      <c r="A163" s="2"/>
      <c r="B163" s="2">
        <v>22.31</v>
      </c>
      <c r="C163" s="2">
        <v>21.11</v>
      </c>
      <c r="D163" s="2"/>
      <c r="E163" s="2"/>
      <c r="F163" s="2"/>
      <c r="G163" s="1"/>
      <c r="H163" s="1"/>
      <c r="I163" s="1"/>
      <c r="J163" s="2"/>
      <c r="K163" s="2">
        <v>22.31</v>
      </c>
      <c r="L163" s="9">
        <v>19.06</v>
      </c>
      <c r="M163" s="2"/>
      <c r="N163" s="2"/>
      <c r="O163" s="2"/>
      <c r="P163" s="1"/>
      <c r="Q163" s="1"/>
      <c r="R163" s="1"/>
      <c r="S163" s="2"/>
      <c r="T163" s="2">
        <v>22.31</v>
      </c>
      <c r="U163" s="2">
        <v>22.02</v>
      </c>
      <c r="V163" s="2"/>
      <c r="W163" s="2"/>
      <c r="X163" s="2"/>
      <c r="Y163" s="1"/>
      <c r="Z163" s="1"/>
      <c r="AA163" s="1"/>
      <c r="AB163" s="2"/>
      <c r="AC163" s="2">
        <v>22.31</v>
      </c>
      <c r="AD163" s="2">
        <v>27.55</v>
      </c>
      <c r="AE163" s="2"/>
      <c r="AF163" s="2"/>
      <c r="AG163" s="2"/>
      <c r="AH163" s="1"/>
      <c r="AI163" s="1"/>
      <c r="AJ163" s="1"/>
      <c r="AK163" s="2"/>
      <c r="AL163" s="2">
        <v>22.31</v>
      </c>
      <c r="AM163" s="2">
        <v>29.02</v>
      </c>
      <c r="AN163" s="2"/>
      <c r="AO163" s="2"/>
      <c r="AP163" s="2"/>
    </row>
    <row r="164" spans="1:42">
      <c r="A164" s="2" t="s">
        <v>66</v>
      </c>
      <c r="B164" s="2">
        <v>19.77</v>
      </c>
      <c r="C164" s="2">
        <v>20.12</v>
      </c>
      <c r="D164" s="2"/>
      <c r="E164" s="2"/>
      <c r="F164" s="2"/>
      <c r="G164" s="1"/>
      <c r="H164" s="1"/>
      <c r="I164" s="1"/>
      <c r="J164" s="2" t="s">
        <v>66</v>
      </c>
      <c r="K164" s="2">
        <v>19.77</v>
      </c>
      <c r="L164" s="2">
        <v>18.54</v>
      </c>
      <c r="M164" s="2"/>
      <c r="N164" s="2"/>
      <c r="O164" s="2"/>
      <c r="P164" s="1"/>
      <c r="Q164" s="1"/>
      <c r="R164" s="1"/>
      <c r="S164" s="2" t="s">
        <v>66</v>
      </c>
      <c r="T164" s="2">
        <v>19.77</v>
      </c>
      <c r="U164" s="2">
        <v>22.11</v>
      </c>
      <c r="V164" s="2"/>
      <c r="W164" s="2"/>
      <c r="X164" s="2"/>
      <c r="Y164" s="1"/>
      <c r="Z164" s="1"/>
      <c r="AA164" s="1"/>
      <c r="AB164" s="2" t="s">
        <v>66</v>
      </c>
      <c r="AC164" s="2">
        <v>19.77</v>
      </c>
      <c r="AD164" s="2">
        <v>24.79</v>
      </c>
      <c r="AE164" s="2"/>
      <c r="AF164" s="2"/>
      <c r="AG164" s="2"/>
      <c r="AH164" s="1"/>
      <c r="AI164" s="1"/>
      <c r="AJ164" s="1"/>
      <c r="AK164" s="2" t="s">
        <v>66</v>
      </c>
      <c r="AL164" s="2">
        <v>19.77</v>
      </c>
      <c r="AM164" s="2">
        <v>29.16</v>
      </c>
      <c r="AN164" s="2"/>
      <c r="AO164" s="2"/>
      <c r="AP164" s="2"/>
    </row>
    <row r="165" ht="15.6" spans="1:44">
      <c r="A165" s="2"/>
      <c r="B165" s="2">
        <v>19.84</v>
      </c>
      <c r="C165" s="2">
        <v>20.35</v>
      </c>
      <c r="D165" s="2">
        <f>(B164+B165+B166)/3</f>
        <v>19.86</v>
      </c>
      <c r="E165" s="2">
        <f>(C164+C165+C166)/3</f>
        <v>20.2433333333333</v>
      </c>
      <c r="F165" s="2">
        <f>E165-D165</f>
        <v>0.383333333333336</v>
      </c>
      <c r="G165" s="4">
        <f>POWER(2,(0-F165))</f>
        <v>0.766664172334799</v>
      </c>
      <c r="H165" s="4">
        <f>G165/$G$6</f>
        <v>0.167627799719179</v>
      </c>
      <c r="J165" s="2"/>
      <c r="K165" s="2">
        <v>19.84</v>
      </c>
      <c r="L165" s="2">
        <v>18.32</v>
      </c>
      <c r="M165" s="2">
        <f>(K164+K165+K166)/3</f>
        <v>19.86</v>
      </c>
      <c r="N165" s="2">
        <f>(L164+L165+L166)/3</f>
        <v>18.43</v>
      </c>
      <c r="O165" s="2">
        <f>N165-M165</f>
        <v>-1.43</v>
      </c>
      <c r="P165" s="4">
        <f>POWER(2,(0-O165))</f>
        <v>2.69446715373138</v>
      </c>
      <c r="Q165" s="4">
        <f>P165/$P$6</f>
        <v>1.27456062731926</v>
      </c>
      <c r="S165" s="2"/>
      <c r="T165" s="2">
        <v>19.84</v>
      </c>
      <c r="U165" s="2">
        <v>22.24</v>
      </c>
      <c r="V165" s="2">
        <f>(T164+T165+T166)/3</f>
        <v>19.86</v>
      </c>
      <c r="W165" s="2">
        <f>(U164+U165+U166)/3</f>
        <v>22.2</v>
      </c>
      <c r="X165" s="2">
        <f>W165-V165</f>
        <v>2.34</v>
      </c>
      <c r="Y165" s="4">
        <f>POWER(2,(0-X165))</f>
        <v>0.197510327965844</v>
      </c>
      <c r="Z165" s="4">
        <f>Y165/$Y$6</f>
        <v>0.0572465806418905</v>
      </c>
      <c r="AB165" s="2"/>
      <c r="AC165" s="2">
        <v>19.84</v>
      </c>
      <c r="AD165" s="2">
        <v>24.98</v>
      </c>
      <c r="AE165" s="2">
        <f>(AC164+AC165+AC166)/3</f>
        <v>19.86</v>
      </c>
      <c r="AF165" s="2">
        <f>(AD164+AD165+AD166)/3</f>
        <v>24.8633333333333</v>
      </c>
      <c r="AG165" s="2">
        <f>AF165-AE165</f>
        <v>5.00333333333333</v>
      </c>
      <c r="AH165" s="4">
        <f>POWER(2,(0-AG165))</f>
        <v>0.0311778805164695</v>
      </c>
      <c r="AI165" s="4">
        <f>AH165/$AH$6</f>
        <v>1.07922823650442</v>
      </c>
      <c r="AJ165" s="8"/>
      <c r="AK165" s="2"/>
      <c r="AL165" s="2">
        <v>19.84</v>
      </c>
      <c r="AM165" s="2">
        <v>29.23</v>
      </c>
      <c r="AN165" s="2">
        <f>(AL164+AL165+AL166)/3</f>
        <v>19.86</v>
      </c>
      <c r="AO165" s="2">
        <f>(AM164+AM165+AM166)/3</f>
        <v>29.14</v>
      </c>
      <c r="AP165" s="2">
        <f>AO165-AN165</f>
        <v>9.28</v>
      </c>
      <c r="AQ165" s="4">
        <f>POWER(2,(0-AP165))</f>
        <v>0.00160857620560073</v>
      </c>
      <c r="AR165" s="4">
        <f>AQ165/$AQ$6</f>
        <v>0.23379781196258</v>
      </c>
    </row>
    <row r="166" spans="1:42">
      <c r="A166" s="2"/>
      <c r="B166" s="2">
        <v>19.97</v>
      </c>
      <c r="C166" s="2">
        <v>20.26</v>
      </c>
      <c r="D166" s="2"/>
      <c r="E166" s="2"/>
      <c r="F166" s="2"/>
      <c r="G166" s="1"/>
      <c r="H166" s="1"/>
      <c r="I166" s="1"/>
      <c r="J166" s="2"/>
      <c r="K166" s="2">
        <v>19.97</v>
      </c>
      <c r="L166" s="2">
        <v>18.43</v>
      </c>
      <c r="M166" s="2"/>
      <c r="N166" s="2"/>
      <c r="O166" s="2"/>
      <c r="P166" s="1"/>
      <c r="Q166" s="1"/>
      <c r="R166" s="1"/>
      <c r="S166" s="2"/>
      <c r="T166" s="2">
        <v>19.97</v>
      </c>
      <c r="U166" s="2">
        <v>22.25</v>
      </c>
      <c r="V166" s="2"/>
      <c r="W166" s="2"/>
      <c r="X166" s="2"/>
      <c r="Y166" s="1"/>
      <c r="Z166" s="1"/>
      <c r="AA166" s="1"/>
      <c r="AB166" s="2"/>
      <c r="AC166" s="2">
        <v>19.97</v>
      </c>
      <c r="AD166" s="2">
        <v>24.82</v>
      </c>
      <c r="AE166" s="2"/>
      <c r="AF166" s="2"/>
      <c r="AG166" s="2"/>
      <c r="AH166" s="1"/>
      <c r="AI166" s="1"/>
      <c r="AJ166" s="1"/>
      <c r="AK166" s="2"/>
      <c r="AL166" s="2">
        <v>19.97</v>
      </c>
      <c r="AM166" s="2">
        <v>29.03</v>
      </c>
      <c r="AN166" s="2"/>
      <c r="AO166" s="2"/>
      <c r="AP166" s="2"/>
    </row>
    <row r="167" spans="1:42">
      <c r="A167" s="2" t="s">
        <v>67</v>
      </c>
      <c r="B167" s="2">
        <v>21.02</v>
      </c>
      <c r="C167" s="2">
        <v>21.09</v>
      </c>
      <c r="D167" s="2"/>
      <c r="E167" s="2"/>
      <c r="F167" s="2"/>
      <c r="G167" s="1"/>
      <c r="H167" s="1"/>
      <c r="I167" s="1"/>
      <c r="J167" s="2" t="s">
        <v>67</v>
      </c>
      <c r="K167" s="2">
        <v>21.02</v>
      </c>
      <c r="L167" s="2">
        <v>18.46</v>
      </c>
      <c r="M167" s="2"/>
      <c r="N167" s="2"/>
      <c r="O167" s="2"/>
      <c r="P167" s="1"/>
      <c r="Q167" s="1"/>
      <c r="R167" s="1"/>
      <c r="S167" s="2" t="s">
        <v>67</v>
      </c>
      <c r="T167" s="2">
        <v>21.02</v>
      </c>
      <c r="U167" s="2">
        <v>21.65</v>
      </c>
      <c r="V167" s="2"/>
      <c r="W167" s="2"/>
      <c r="X167" s="2"/>
      <c r="Y167" s="1"/>
      <c r="Z167" s="1"/>
      <c r="AA167" s="1"/>
      <c r="AB167" s="2" t="s">
        <v>67</v>
      </c>
      <c r="AC167" s="2">
        <v>21.02</v>
      </c>
      <c r="AD167" s="2">
        <v>28.93</v>
      </c>
      <c r="AE167" s="2"/>
      <c r="AF167" s="2"/>
      <c r="AG167" s="2"/>
      <c r="AH167" s="1"/>
      <c r="AI167" s="1"/>
      <c r="AJ167" s="1"/>
      <c r="AK167" s="2" t="s">
        <v>67</v>
      </c>
      <c r="AL167" s="2">
        <v>21.02</v>
      </c>
      <c r="AM167" s="2">
        <v>28.67</v>
      </c>
      <c r="AN167" s="2"/>
      <c r="AO167" s="2"/>
      <c r="AP167" s="2"/>
    </row>
    <row r="168" ht="15.6" spans="1:44">
      <c r="A168" s="2"/>
      <c r="B168" s="2">
        <v>20.86</v>
      </c>
      <c r="C168" s="2">
        <v>21.01</v>
      </c>
      <c r="D168" s="2">
        <f>(B167+B168+B169)/3</f>
        <v>20.93</v>
      </c>
      <c r="E168" s="2">
        <f>(C167+C168+C169)/3</f>
        <v>21.03</v>
      </c>
      <c r="F168" s="2">
        <f>E168-D168</f>
        <v>0.100000000000005</v>
      </c>
      <c r="G168" s="4">
        <f>POWER(2,(0-F168))</f>
        <v>0.933032991536804</v>
      </c>
      <c r="H168" s="4">
        <f>G168/$G$6</f>
        <v>0.204003621247111</v>
      </c>
      <c r="J168" s="2"/>
      <c r="K168" s="2">
        <v>20.86</v>
      </c>
      <c r="L168" s="2">
        <v>18.28</v>
      </c>
      <c r="M168" s="2">
        <f>(K167+K168+K169)/3</f>
        <v>20.93</v>
      </c>
      <c r="N168" s="2">
        <f>(L167+L168+L169)/3</f>
        <v>18.35</v>
      </c>
      <c r="O168" s="2">
        <f>N168-M168</f>
        <v>-2.58</v>
      </c>
      <c r="P168" s="4">
        <f>POWER(2,(0-O168))</f>
        <v>5.97939699453975</v>
      </c>
      <c r="Q168" s="4">
        <f>P168/$P$6</f>
        <v>2.82842712474618</v>
      </c>
      <c r="S168" s="2"/>
      <c r="T168" s="2">
        <v>20.86</v>
      </c>
      <c r="U168" s="2">
        <v>21.53</v>
      </c>
      <c r="V168" s="2">
        <f>(T167+T168+T169)/3</f>
        <v>20.93</v>
      </c>
      <c r="W168" s="2">
        <f>(U167+U168+U169)/3</f>
        <v>21.5833333333333</v>
      </c>
      <c r="X168" s="2">
        <f>W168-V168</f>
        <v>0.653333333333336</v>
      </c>
      <c r="Y168" s="4">
        <f>POWER(2,(0-X168))</f>
        <v>0.6358095831929</v>
      </c>
      <c r="Z168" s="4">
        <f>Y168/$Y$6</f>
        <v>0.184283652161387</v>
      </c>
      <c r="AB168" s="2"/>
      <c r="AC168" s="2">
        <v>20.86</v>
      </c>
      <c r="AD168" s="2">
        <v>28.89</v>
      </c>
      <c r="AE168" s="2">
        <f>(AC167+AC168+AC169)/3</f>
        <v>20.93</v>
      </c>
      <c r="AF168" s="2">
        <f>(AD167+AD168+AD169)/3</f>
        <v>28.9066666666667</v>
      </c>
      <c r="AG168" s="2">
        <f>AF168-AE168</f>
        <v>7.97666666666667</v>
      </c>
      <c r="AH168" s="4">
        <f>POWER(2,(0-AG168))</f>
        <v>0.00396994114128198</v>
      </c>
      <c r="AI168" s="4">
        <f>AH168/$AH$6</f>
        <v>0.137420264173149</v>
      </c>
      <c r="AJ168" s="8"/>
      <c r="AK168" s="2"/>
      <c r="AL168" s="2">
        <v>20.86</v>
      </c>
      <c r="AM168" s="2">
        <v>28.54</v>
      </c>
      <c r="AN168" s="2">
        <f>(AL167+AL168+AL169)/3</f>
        <v>20.93</v>
      </c>
      <c r="AO168" s="2">
        <f>(AM167+AM168+AM169)/3</f>
        <v>28.54</v>
      </c>
      <c r="AP168" s="2">
        <f>AO168-AN168</f>
        <v>7.61000000000001</v>
      </c>
      <c r="AQ168" s="4">
        <f>POWER(2,(0-AP168))</f>
        <v>0.00511872423382171</v>
      </c>
      <c r="AR168" s="4">
        <f>AQ168/$AQ$6</f>
        <v>0.743978756953214</v>
      </c>
    </row>
    <row r="169" spans="1:42">
      <c r="A169" s="2"/>
      <c r="B169" s="2">
        <v>20.91</v>
      </c>
      <c r="C169" s="2">
        <v>20.99</v>
      </c>
      <c r="D169" s="2"/>
      <c r="E169" s="2"/>
      <c r="F169" s="2"/>
      <c r="G169" s="1"/>
      <c r="H169" s="1"/>
      <c r="I169" s="1"/>
      <c r="J169" s="2"/>
      <c r="K169" s="2">
        <v>20.91</v>
      </c>
      <c r="L169" s="2">
        <v>18.31</v>
      </c>
      <c r="M169" s="2"/>
      <c r="N169" s="2"/>
      <c r="O169" s="2"/>
      <c r="P169" s="1"/>
      <c r="Q169" s="1"/>
      <c r="R169" s="1"/>
      <c r="S169" s="2"/>
      <c r="T169" s="2">
        <v>20.91</v>
      </c>
      <c r="U169" s="2">
        <v>21.57</v>
      </c>
      <c r="V169" s="2"/>
      <c r="W169" s="2"/>
      <c r="X169" s="2"/>
      <c r="Y169" s="1"/>
      <c r="Z169" s="1"/>
      <c r="AA169" s="1"/>
      <c r="AB169" s="2"/>
      <c r="AC169" s="2">
        <v>20.91</v>
      </c>
      <c r="AD169" s="2">
        <v>28.9</v>
      </c>
      <c r="AE169" s="2"/>
      <c r="AF169" s="2"/>
      <c r="AG169" s="2"/>
      <c r="AH169" s="1"/>
      <c r="AI169" s="1"/>
      <c r="AJ169" s="1"/>
      <c r="AK169" s="2"/>
      <c r="AL169" s="2">
        <v>20.91</v>
      </c>
      <c r="AM169" s="2">
        <v>28.41</v>
      </c>
      <c r="AN169" s="2"/>
      <c r="AO169" s="2"/>
      <c r="AP169" s="2"/>
    </row>
    <row r="170" spans="1:42">
      <c r="A170" s="2" t="s">
        <v>68</v>
      </c>
      <c r="B170" s="2">
        <v>22.82</v>
      </c>
      <c r="C170" s="2">
        <v>18.49</v>
      </c>
      <c r="D170" s="2"/>
      <c r="E170" s="2"/>
      <c r="F170" s="2"/>
      <c r="G170" s="1"/>
      <c r="H170" s="1"/>
      <c r="I170" s="1"/>
      <c r="J170" s="2" t="s">
        <v>68</v>
      </c>
      <c r="K170" s="2">
        <v>22.82</v>
      </c>
      <c r="L170" s="2">
        <v>18.55</v>
      </c>
      <c r="M170" s="2"/>
      <c r="N170" s="2"/>
      <c r="O170" s="2"/>
      <c r="P170" s="1"/>
      <c r="Q170" s="1"/>
      <c r="R170" s="1"/>
      <c r="S170" s="2" t="s">
        <v>68</v>
      </c>
      <c r="T170" s="2">
        <v>22.82</v>
      </c>
      <c r="U170" s="2">
        <v>21.21</v>
      </c>
      <c r="V170" s="2"/>
      <c r="W170" s="2"/>
      <c r="X170" s="2"/>
      <c r="Y170" s="1"/>
      <c r="Z170" s="1"/>
      <c r="AA170" s="1"/>
      <c r="AB170" s="2" t="s">
        <v>68</v>
      </c>
      <c r="AC170" s="2">
        <v>22.82</v>
      </c>
      <c r="AD170" s="2">
        <v>28.99</v>
      </c>
      <c r="AE170" s="7"/>
      <c r="AF170" s="7"/>
      <c r="AG170" s="7"/>
      <c r="AH170" s="1"/>
      <c r="AI170" s="1"/>
      <c r="AJ170" s="1"/>
      <c r="AK170" s="2" t="s">
        <v>68</v>
      </c>
      <c r="AL170" s="2">
        <v>22.82</v>
      </c>
      <c r="AM170" s="2">
        <v>30.67</v>
      </c>
      <c r="AN170" s="7"/>
      <c r="AO170" s="7"/>
      <c r="AP170" s="7"/>
    </row>
    <row r="171" ht="15.6" spans="1:44">
      <c r="A171" s="2"/>
      <c r="B171" s="2">
        <v>22.74</v>
      </c>
      <c r="C171" s="10">
        <v>18.54</v>
      </c>
      <c r="D171" s="2">
        <f>(B170+B171+B172)/3</f>
        <v>22.7</v>
      </c>
      <c r="E171" s="2">
        <f>(C170+C171+C172)/3</f>
        <v>18.45</v>
      </c>
      <c r="F171" s="2">
        <f>E171-D171</f>
        <v>-4.25</v>
      </c>
      <c r="G171" s="4">
        <f>POWER(2,(0-F171))</f>
        <v>19.0273138400435</v>
      </c>
      <c r="H171" s="4">
        <f>G171/$G$6</f>
        <v>4.16023973555392</v>
      </c>
      <c r="J171" s="2"/>
      <c r="K171" s="2">
        <v>22.74</v>
      </c>
      <c r="L171" s="2">
        <v>18.76</v>
      </c>
      <c r="M171" s="2">
        <f>(K170+K171+K172)/3</f>
        <v>22.7</v>
      </c>
      <c r="N171" s="2">
        <f>(L170+L171+L172)/3</f>
        <v>18.64</v>
      </c>
      <c r="O171" s="2">
        <f>N171-M171</f>
        <v>-4.06</v>
      </c>
      <c r="P171" s="4">
        <f>POWER(2,(0-O171))</f>
        <v>16.6794521734579</v>
      </c>
      <c r="Q171" s="4">
        <f>P171/$P$6</f>
        <v>7.88986163594686</v>
      </c>
      <c r="S171" s="2"/>
      <c r="T171" s="2">
        <v>22.74</v>
      </c>
      <c r="U171" s="2">
        <v>21.45</v>
      </c>
      <c r="V171" s="2">
        <f>(T170+T171+T172)/3</f>
        <v>22.7</v>
      </c>
      <c r="W171" s="2">
        <f>(U170+U171+U172)/3</f>
        <v>21.32</v>
      </c>
      <c r="X171" s="2">
        <f>W171-V171</f>
        <v>-1.38</v>
      </c>
      <c r="Y171" s="4">
        <f>POWER(2,(0-X171))</f>
        <v>2.60268371088387</v>
      </c>
      <c r="Z171" s="4">
        <f>Y171/$Y$6</f>
        <v>0.754364313375117</v>
      </c>
      <c r="AB171" s="2"/>
      <c r="AC171" s="2">
        <v>22.74</v>
      </c>
      <c r="AD171" s="2">
        <v>28.82</v>
      </c>
      <c r="AE171" s="7">
        <f>(AC170+AC171+AC172)/3</f>
        <v>22.7</v>
      </c>
      <c r="AF171" s="7">
        <f>(AD170+AD171+AD172)/3</f>
        <v>28.9</v>
      </c>
      <c r="AG171" s="7">
        <f>AF171-AE171</f>
        <v>6.2</v>
      </c>
      <c r="AH171" s="4">
        <f>POWER(2,(0-AG171))</f>
        <v>0.0136023525515019</v>
      </c>
      <c r="AI171" s="4">
        <f>AH171/$AH$6</f>
        <v>0.470848008693671</v>
      </c>
      <c r="AJ171" s="8"/>
      <c r="AK171" s="2"/>
      <c r="AL171" s="2">
        <v>22.74</v>
      </c>
      <c r="AM171" s="2">
        <v>30.32</v>
      </c>
      <c r="AN171" s="7">
        <f>(AL170+AL171+AL172)/3</f>
        <v>22.7</v>
      </c>
      <c r="AO171" s="7">
        <f>(AM170+AM171+AM172)/3</f>
        <v>30.49</v>
      </c>
      <c r="AP171" s="7">
        <f>AO171-AN171</f>
        <v>7.79</v>
      </c>
      <c r="AQ171" s="4">
        <f>POWER(2,(0-AP171))</f>
        <v>0.00451831321838003</v>
      </c>
      <c r="AR171" s="4">
        <f>AQ171/$AQ$6</f>
        <v>0.656712277939202</v>
      </c>
    </row>
    <row r="172" spans="1:42">
      <c r="A172" s="2"/>
      <c r="B172" s="2">
        <v>22.54</v>
      </c>
      <c r="C172" s="2">
        <v>18.32</v>
      </c>
      <c r="D172" s="2"/>
      <c r="E172" s="2"/>
      <c r="F172" s="2"/>
      <c r="G172" s="1"/>
      <c r="H172" s="1"/>
      <c r="I172" s="1"/>
      <c r="J172" s="2"/>
      <c r="K172" s="2">
        <v>22.54</v>
      </c>
      <c r="L172" s="2">
        <v>18.61</v>
      </c>
      <c r="M172" s="2"/>
      <c r="N172" s="2"/>
      <c r="O172" s="2"/>
      <c r="P172" s="1"/>
      <c r="Q172" s="1"/>
      <c r="R172" s="1"/>
      <c r="S172" s="2"/>
      <c r="T172" s="2">
        <v>22.54</v>
      </c>
      <c r="U172" s="2">
        <v>21.3</v>
      </c>
      <c r="V172" s="2"/>
      <c r="W172" s="2"/>
      <c r="X172" s="2"/>
      <c r="Y172" s="1"/>
      <c r="Z172" s="1"/>
      <c r="AA172" s="1"/>
      <c r="AB172" s="2"/>
      <c r="AC172" s="2">
        <v>22.54</v>
      </c>
      <c r="AD172" s="2">
        <v>28.89</v>
      </c>
      <c r="AE172" s="7"/>
      <c r="AF172" s="7"/>
      <c r="AG172" s="7"/>
      <c r="AH172" s="1"/>
      <c r="AI172" s="1"/>
      <c r="AJ172" s="1"/>
      <c r="AK172" s="2"/>
      <c r="AL172" s="2">
        <v>22.54</v>
      </c>
      <c r="AM172" s="2">
        <v>30.48</v>
      </c>
      <c r="AN172" s="7"/>
      <c r="AO172" s="7"/>
      <c r="AP172" s="7"/>
    </row>
    <row r="173" spans="1:42">
      <c r="A173" s="2" t="s">
        <v>69</v>
      </c>
      <c r="B173" s="2">
        <v>22.57</v>
      </c>
      <c r="C173" s="2">
        <v>20.13</v>
      </c>
      <c r="D173" s="2"/>
      <c r="E173" s="2"/>
      <c r="F173" s="2"/>
      <c r="G173" s="1"/>
      <c r="H173" s="1"/>
      <c r="I173" s="1"/>
      <c r="J173" s="2" t="s">
        <v>69</v>
      </c>
      <c r="K173" s="2">
        <v>22.57</v>
      </c>
      <c r="L173" s="10">
        <v>17.9</v>
      </c>
      <c r="M173" s="2"/>
      <c r="N173" s="2"/>
      <c r="O173" s="2"/>
      <c r="P173" s="1"/>
      <c r="Q173" s="1"/>
      <c r="R173" s="1"/>
      <c r="S173" s="2" t="s">
        <v>69</v>
      </c>
      <c r="T173" s="2">
        <v>22.57</v>
      </c>
      <c r="U173" s="2">
        <v>19.73</v>
      </c>
      <c r="V173" s="2"/>
      <c r="W173" s="2"/>
      <c r="X173" s="2"/>
      <c r="Y173" s="1"/>
      <c r="Z173" s="1"/>
      <c r="AA173" s="1"/>
      <c r="AB173" s="2" t="s">
        <v>69</v>
      </c>
      <c r="AC173" s="2">
        <v>22.57</v>
      </c>
      <c r="AD173" s="2">
        <v>29.79</v>
      </c>
      <c r="AE173" s="7"/>
      <c r="AF173" s="7"/>
      <c r="AG173" s="7"/>
      <c r="AH173" s="1"/>
      <c r="AI173" s="1"/>
      <c r="AJ173" s="1"/>
      <c r="AK173" s="2" t="s">
        <v>69</v>
      </c>
      <c r="AL173" s="2">
        <v>22.57</v>
      </c>
      <c r="AM173" s="2">
        <v>28.12</v>
      </c>
      <c r="AN173" s="7"/>
      <c r="AO173" s="7"/>
      <c r="AP173" s="7"/>
    </row>
    <row r="174" ht="15.6" spans="1:44">
      <c r="A174" s="2"/>
      <c r="B174" s="2">
        <v>22.62</v>
      </c>
      <c r="C174" s="2">
        <v>20.07</v>
      </c>
      <c r="D174" s="2">
        <f>(B173+B174+B175)/3</f>
        <v>22.63</v>
      </c>
      <c r="E174" s="2">
        <f>(C173+C174+C175)/3</f>
        <v>20.1033333333333</v>
      </c>
      <c r="F174" s="2">
        <f>E174-D174</f>
        <v>-2.52666666666666</v>
      </c>
      <c r="G174" s="4">
        <f>POWER(2,(0-F174))</f>
        <v>5.762387447327</v>
      </c>
      <c r="H174" s="4">
        <f>G174/$G$6</f>
        <v>1.25992104989487</v>
      </c>
      <c r="J174" s="2"/>
      <c r="K174" s="2">
        <v>22.62</v>
      </c>
      <c r="L174" s="10">
        <v>18.03</v>
      </c>
      <c r="M174" s="2">
        <f>(K173+K174+K175)/3</f>
        <v>22.63</v>
      </c>
      <c r="N174" s="2">
        <f>(L173+L174+L175)/3</f>
        <v>17.99</v>
      </c>
      <c r="O174" s="2">
        <f>N174-M174</f>
        <v>-4.64</v>
      </c>
      <c r="P174" s="4">
        <f>POWER(2,(0-O174))</f>
        <v>24.933266549136</v>
      </c>
      <c r="Q174" s="4">
        <f>P174/$P$6</f>
        <v>11.7941537383288</v>
      </c>
      <c r="S174" s="2"/>
      <c r="T174" s="2">
        <v>22.62</v>
      </c>
      <c r="U174" s="10">
        <v>19.89</v>
      </c>
      <c r="V174" s="2">
        <f>(T173+T174+T175)/3</f>
        <v>22.63</v>
      </c>
      <c r="W174" s="2">
        <f>(U173+U174+U175)/3</f>
        <v>19.81</v>
      </c>
      <c r="X174" s="2">
        <f>W174-V174</f>
        <v>-2.82</v>
      </c>
      <c r="Y174" s="4">
        <f>POWER(2,(0-X174))</f>
        <v>7.06162397032522</v>
      </c>
      <c r="Z174" s="4">
        <f>Y174/$Y$6</f>
        <v>2.04674778399354</v>
      </c>
      <c r="AB174" s="2"/>
      <c r="AC174" s="2">
        <v>22.62</v>
      </c>
      <c r="AD174" s="10">
        <v>29.68</v>
      </c>
      <c r="AE174" s="7">
        <f>(AC173+AC174+AC175)/3</f>
        <v>22.63</v>
      </c>
      <c r="AF174" s="7">
        <f>(AD173+AD174+AD175)/3</f>
        <v>29.6766666666667</v>
      </c>
      <c r="AG174" s="7">
        <f>AF174-AE174</f>
        <v>7.04666666666667</v>
      </c>
      <c r="AH174" s="4">
        <f>POWER(2,(0-AG174))</f>
        <v>0.00756383356236627</v>
      </c>
      <c r="AI174" s="4">
        <f>AH174/$AH$6</f>
        <v>0.261823530705156</v>
      </c>
      <c r="AJ174" s="8"/>
      <c r="AK174" s="2"/>
      <c r="AL174" s="2">
        <v>22.62</v>
      </c>
      <c r="AM174" s="10">
        <v>28.08</v>
      </c>
      <c r="AN174" s="7">
        <f>(AL173+AL174+AL175)/3</f>
        <v>22.63</v>
      </c>
      <c r="AO174" s="7">
        <f>(AM173+AM174+AM175)/3</f>
        <v>28.09</v>
      </c>
      <c r="AP174" s="7">
        <f>AO174-AN174</f>
        <v>5.46</v>
      </c>
      <c r="AQ174" s="4">
        <f>POWER(2,(0-AP174))</f>
        <v>0.0227183205831298</v>
      </c>
      <c r="AR174" s="4">
        <f>AQ174/$AQ$6</f>
        <v>3.30198446632908</v>
      </c>
    </row>
    <row r="175" spans="1:42">
      <c r="A175" s="2"/>
      <c r="B175" s="2">
        <v>22.7</v>
      </c>
      <c r="C175" s="2">
        <v>20.11</v>
      </c>
      <c r="D175" s="2"/>
      <c r="E175" s="2"/>
      <c r="F175" s="2"/>
      <c r="G175" s="1"/>
      <c r="H175" s="1"/>
      <c r="I175" s="1"/>
      <c r="J175" s="2"/>
      <c r="K175" s="2">
        <v>22.7</v>
      </c>
      <c r="L175" s="2">
        <v>18.04</v>
      </c>
      <c r="M175" s="2"/>
      <c r="N175" s="2"/>
      <c r="O175" s="2"/>
      <c r="P175" s="1"/>
      <c r="Q175" s="1"/>
      <c r="R175" s="1"/>
      <c r="S175" s="2"/>
      <c r="T175" s="2">
        <v>22.7</v>
      </c>
      <c r="U175" s="2">
        <v>19.81</v>
      </c>
      <c r="V175" s="2"/>
      <c r="W175" s="2"/>
      <c r="X175" s="2"/>
      <c r="Y175" s="1"/>
      <c r="Z175" s="1"/>
      <c r="AA175" s="1"/>
      <c r="AB175" s="2"/>
      <c r="AC175" s="2">
        <v>22.7</v>
      </c>
      <c r="AD175" s="2">
        <v>29.56</v>
      </c>
      <c r="AE175" s="7"/>
      <c r="AF175" s="7"/>
      <c r="AG175" s="7"/>
      <c r="AH175" s="1"/>
      <c r="AI175" s="1"/>
      <c r="AJ175" s="1"/>
      <c r="AK175" s="2"/>
      <c r="AL175" s="2">
        <v>22.7</v>
      </c>
      <c r="AM175" s="2">
        <v>28.07</v>
      </c>
      <c r="AN175" s="7"/>
      <c r="AO175" s="7"/>
      <c r="AP175" s="7"/>
    </row>
    <row r="176" spans="1:42">
      <c r="A176" s="2" t="s">
        <v>70</v>
      </c>
      <c r="B176" s="2">
        <v>19.15</v>
      </c>
      <c r="C176" s="2">
        <v>17.98</v>
      </c>
      <c r="D176" s="2"/>
      <c r="E176" s="2"/>
      <c r="F176" s="2"/>
      <c r="G176" s="1"/>
      <c r="H176" s="1"/>
      <c r="I176" s="1"/>
      <c r="J176" s="2" t="s">
        <v>70</v>
      </c>
      <c r="K176" s="2">
        <v>19.15</v>
      </c>
      <c r="L176" s="2">
        <v>16.96</v>
      </c>
      <c r="M176" s="2"/>
      <c r="N176" s="2"/>
      <c r="O176" s="2"/>
      <c r="P176" s="1"/>
      <c r="Q176" s="1"/>
      <c r="R176" s="1"/>
      <c r="S176" s="2" t="s">
        <v>70</v>
      </c>
      <c r="T176" s="2">
        <v>19.15</v>
      </c>
      <c r="U176" s="2">
        <v>21.4</v>
      </c>
      <c r="V176" s="2"/>
      <c r="W176" s="2"/>
      <c r="X176" s="2"/>
      <c r="Y176" s="1"/>
      <c r="Z176" s="1"/>
      <c r="AA176" s="1"/>
      <c r="AB176" s="2" t="s">
        <v>70</v>
      </c>
      <c r="AC176" s="2">
        <v>19.15</v>
      </c>
      <c r="AD176" s="2">
        <v>26.59</v>
      </c>
      <c r="AE176" s="7"/>
      <c r="AF176" s="7"/>
      <c r="AG176" s="7"/>
      <c r="AH176" s="1"/>
      <c r="AI176" s="1"/>
      <c r="AJ176" s="1"/>
      <c r="AK176" s="2" t="s">
        <v>70</v>
      </c>
      <c r="AL176" s="2">
        <v>19.15</v>
      </c>
      <c r="AM176" s="2">
        <v>27.37</v>
      </c>
      <c r="AN176" s="2"/>
      <c r="AO176" s="2"/>
      <c r="AP176" s="2"/>
    </row>
    <row r="177" ht="15.6" spans="1:44">
      <c r="A177" s="2"/>
      <c r="B177" s="2">
        <v>19.06</v>
      </c>
      <c r="C177" s="2">
        <v>17.81</v>
      </c>
      <c r="D177" s="2">
        <f>(B176+B177+B178)/3</f>
        <v>19.0433333333333</v>
      </c>
      <c r="E177" s="2">
        <f>(C176+C177+C178)/3</f>
        <v>17.85</v>
      </c>
      <c r="F177" s="2">
        <f>E177-D177</f>
        <v>-1.19333333333334</v>
      </c>
      <c r="G177" s="4">
        <f>POWER(2,(0-F177))</f>
        <v>2.28680497393381</v>
      </c>
      <c r="H177" s="4">
        <f>G177/$G$6</f>
        <v>0.500000000000001</v>
      </c>
      <c r="J177" s="2"/>
      <c r="K177" s="2">
        <v>19.06</v>
      </c>
      <c r="L177" s="2">
        <v>16.85</v>
      </c>
      <c r="M177" s="2">
        <f>(K176+K177+K178)/3</f>
        <v>19.0433333333333</v>
      </c>
      <c r="N177" s="2">
        <f>(L176+L177+L178)/3</f>
        <v>16.6166666666667</v>
      </c>
      <c r="O177" s="2">
        <f>N177-M177</f>
        <v>-2.42666666666667</v>
      </c>
      <c r="P177" s="4">
        <f>POWER(2,(0-O177))</f>
        <v>5.37649759837367</v>
      </c>
      <c r="Q177" s="4">
        <f>P177/$P$6</f>
        <v>2.5432383327716</v>
      </c>
      <c r="S177" s="2"/>
      <c r="T177" s="2">
        <v>19.06</v>
      </c>
      <c r="U177" s="2">
        <v>21.21</v>
      </c>
      <c r="V177" s="2">
        <f>(T176+T177+T178)/3</f>
        <v>19.0433333333333</v>
      </c>
      <c r="W177" s="2">
        <f>(U176+U177+U178)/3</f>
        <v>21.31</v>
      </c>
      <c r="X177" s="2">
        <f>W177-V177</f>
        <v>2.26666666666667</v>
      </c>
      <c r="Y177" s="4">
        <f>POWER(2,(0-X177))</f>
        <v>0.207809474035697</v>
      </c>
      <c r="Z177" s="4">
        <f>Y177/$Y$6</f>
        <v>0.0602316948994719</v>
      </c>
      <c r="AB177" s="2"/>
      <c r="AC177" s="2">
        <v>19.06</v>
      </c>
      <c r="AD177" s="2">
        <v>26.51</v>
      </c>
      <c r="AE177" s="7">
        <f>(AC176+AC177+AC178)/3</f>
        <v>19.0433333333333</v>
      </c>
      <c r="AF177" s="7">
        <f>(AD176+AD177+AD178)/3</f>
        <v>26.5033333333333</v>
      </c>
      <c r="AG177" s="7">
        <f>AF177-AE177</f>
        <v>7.46</v>
      </c>
      <c r="AH177" s="4">
        <f>POWER(2,(0-AG177))</f>
        <v>0.00567958014578246</v>
      </c>
      <c r="AI177" s="4">
        <f>AH177/$AH$6</f>
        <v>0.196599741973495</v>
      </c>
      <c r="AJ177" s="8"/>
      <c r="AK177" s="2"/>
      <c r="AL177" s="2">
        <v>19.06</v>
      </c>
      <c r="AM177" s="2">
        <v>27.11</v>
      </c>
      <c r="AN177" s="2">
        <f>(AL176+AL177+AL178)/3</f>
        <v>19.0433333333333</v>
      </c>
      <c r="AO177" s="2">
        <f>(AM176+AM177+AM178)/3</f>
        <v>27.23</v>
      </c>
      <c r="AP177" s="2">
        <f>AO177-AN177</f>
        <v>8.18666666666667</v>
      </c>
      <c r="AQ177" s="4">
        <f>POWER(2,(0-AP177))</f>
        <v>0.00343216192273911</v>
      </c>
      <c r="AR177" s="4">
        <f>AQ177/$AQ$6</f>
        <v>0.498846088263511</v>
      </c>
    </row>
    <row r="178" spans="1:42">
      <c r="A178" s="2"/>
      <c r="B178" s="2">
        <v>18.92</v>
      </c>
      <c r="C178" s="2">
        <v>17.76</v>
      </c>
      <c r="D178" s="2"/>
      <c r="E178" s="2"/>
      <c r="F178" s="2"/>
      <c r="G178" s="1"/>
      <c r="H178" s="1"/>
      <c r="I178" s="1"/>
      <c r="J178" s="2"/>
      <c r="K178" s="2">
        <v>18.92</v>
      </c>
      <c r="L178" s="2">
        <v>16.04</v>
      </c>
      <c r="M178" s="2"/>
      <c r="N178" s="2"/>
      <c r="O178" s="2"/>
      <c r="P178" s="1"/>
      <c r="Q178" s="1"/>
      <c r="R178" s="1"/>
      <c r="S178" s="2"/>
      <c r="T178" s="2">
        <v>18.92</v>
      </c>
      <c r="U178" s="2">
        <v>21.32</v>
      </c>
      <c r="V178" s="2"/>
      <c r="W178" s="2"/>
      <c r="X178" s="2"/>
      <c r="Y178" s="1"/>
      <c r="Z178" s="1"/>
      <c r="AA178" s="1"/>
      <c r="AB178" s="2"/>
      <c r="AC178" s="2">
        <v>18.92</v>
      </c>
      <c r="AD178" s="2">
        <v>26.41</v>
      </c>
      <c r="AE178" s="7"/>
      <c r="AF178" s="7"/>
      <c r="AG178" s="7"/>
      <c r="AH178" s="1"/>
      <c r="AI178" s="1"/>
      <c r="AJ178" s="1"/>
      <c r="AK178" s="2"/>
      <c r="AL178" s="2">
        <v>18.92</v>
      </c>
      <c r="AM178" s="2">
        <v>27.21</v>
      </c>
      <c r="AN178" s="2"/>
      <c r="AO178" s="2"/>
      <c r="AP178" s="2"/>
    </row>
    <row r="179" spans="1:42">
      <c r="A179" s="2" t="s">
        <v>71</v>
      </c>
      <c r="B179" s="2">
        <v>22.39</v>
      </c>
      <c r="C179" s="2">
        <v>23.01</v>
      </c>
      <c r="D179" s="2"/>
      <c r="E179" s="2"/>
      <c r="F179" s="2"/>
      <c r="G179" s="1"/>
      <c r="H179" s="1"/>
      <c r="I179" s="1"/>
      <c r="J179" s="2" t="s">
        <v>71</v>
      </c>
      <c r="K179" s="2">
        <v>22.39</v>
      </c>
      <c r="L179" s="2">
        <v>19.83</v>
      </c>
      <c r="M179" s="2"/>
      <c r="N179" s="2"/>
      <c r="O179" s="2"/>
      <c r="P179" s="1"/>
      <c r="Q179" s="1"/>
      <c r="R179" s="1"/>
      <c r="S179" s="2" t="s">
        <v>71</v>
      </c>
      <c r="T179" s="2">
        <v>22.39</v>
      </c>
      <c r="U179" s="2">
        <v>20.65</v>
      </c>
      <c r="V179" s="2"/>
      <c r="W179" s="2"/>
      <c r="X179" s="2"/>
      <c r="Y179" s="1"/>
      <c r="Z179" s="1"/>
      <c r="AA179" s="1"/>
      <c r="AB179" s="2" t="s">
        <v>71</v>
      </c>
      <c r="AC179" s="2">
        <v>22.39</v>
      </c>
      <c r="AD179" s="2">
        <v>28.49</v>
      </c>
      <c r="AE179" s="7"/>
      <c r="AF179" s="7"/>
      <c r="AG179" s="7"/>
      <c r="AH179" s="1"/>
      <c r="AI179" s="1"/>
      <c r="AJ179" s="1"/>
      <c r="AK179" s="2" t="s">
        <v>71</v>
      </c>
      <c r="AL179" s="2">
        <v>22.39</v>
      </c>
      <c r="AM179" s="2">
        <v>28.12</v>
      </c>
      <c r="AN179" s="2"/>
      <c r="AO179" s="2"/>
      <c r="AP179" s="2"/>
    </row>
    <row r="180" ht="15.6" spans="1:44">
      <c r="A180" s="2"/>
      <c r="B180" s="2">
        <v>22.11</v>
      </c>
      <c r="C180" s="2">
        <v>23.24</v>
      </c>
      <c r="D180" s="2">
        <f>(B179+B180+B181)/3</f>
        <v>22.22</v>
      </c>
      <c r="E180" s="2">
        <f>(C179+C180+C181)/3</f>
        <v>23.14</v>
      </c>
      <c r="F180" s="2">
        <f>E180-D180</f>
        <v>0.920000000000002</v>
      </c>
      <c r="G180" s="4">
        <f>POWER(2,(0-F180))</f>
        <v>0.52850902028069</v>
      </c>
      <c r="H180" s="4">
        <f>G180/$G$6</f>
        <v>0.11555620752642</v>
      </c>
      <c r="J180" s="2"/>
      <c r="K180" s="2">
        <v>22.11</v>
      </c>
      <c r="L180" s="2">
        <v>19.63</v>
      </c>
      <c r="M180" s="2">
        <f>(K179+K180+K181)/3</f>
        <v>22.22</v>
      </c>
      <c r="N180" s="2">
        <f>(L179+L180+L181)/3</f>
        <v>19.7233333333333</v>
      </c>
      <c r="O180" s="2">
        <f>N180-M180</f>
        <v>-2.49666666666667</v>
      </c>
      <c r="P180" s="4">
        <f>POWER(2,(0-O180))</f>
        <v>5.64379922847219</v>
      </c>
      <c r="Q180" s="4">
        <f>P180/$P$6</f>
        <v>2.66967970834006</v>
      </c>
      <c r="S180" s="2"/>
      <c r="T180" s="2">
        <v>22.11</v>
      </c>
      <c r="U180" s="2">
        <v>20.51</v>
      </c>
      <c r="V180" s="2">
        <f>(T179+T180+T181)/3</f>
        <v>22.22</v>
      </c>
      <c r="W180" s="2">
        <f>(U179+U180+U181)/3</f>
        <v>20.5233333333333</v>
      </c>
      <c r="X180" s="2">
        <f>W180-V180</f>
        <v>-1.69666666666667</v>
      </c>
      <c r="Y180" s="4">
        <f>POWER(2,(0-X180))</f>
        <v>3.24151144483978</v>
      </c>
      <c r="Z180" s="4">
        <f>Y180/$Y$6</f>
        <v>0.939522749214012</v>
      </c>
      <c r="AB180" s="2"/>
      <c r="AC180" s="2">
        <v>22.11</v>
      </c>
      <c r="AD180" s="2">
        <v>28.44</v>
      </c>
      <c r="AE180" s="7">
        <f>(AC179+AC180+AC181)/3</f>
        <v>22.22</v>
      </c>
      <c r="AF180" s="7">
        <f>(AD179+AD180+AD181)/3</f>
        <v>28.44</v>
      </c>
      <c r="AG180" s="7">
        <f>AF180-AE180</f>
        <v>6.22</v>
      </c>
      <c r="AH180" s="4">
        <f>POWER(2,(0-AG180))</f>
        <v>0.0134150849443399</v>
      </c>
      <c r="AI180" s="4">
        <f>AH180/$AH$6</f>
        <v>0.464365705019273</v>
      </c>
      <c r="AJ180" s="8"/>
      <c r="AK180" s="2"/>
      <c r="AL180" s="2">
        <v>22.11</v>
      </c>
      <c r="AM180" s="2">
        <v>28.17</v>
      </c>
      <c r="AN180" s="2">
        <f>(AL179+AL180+AL181)/3</f>
        <v>22.22</v>
      </c>
      <c r="AO180" s="2">
        <f>(AM179+AM180+AM181)/3</f>
        <v>28.16</v>
      </c>
      <c r="AP180" s="2">
        <f>AO180-AN180</f>
        <v>5.94</v>
      </c>
      <c r="AQ180" s="4">
        <f>POWER(2,(0-AP180))</f>
        <v>0.0162885275131425</v>
      </c>
      <c r="AR180" s="4">
        <f>AQ180/$AQ$6</f>
        <v>2.36744897717967</v>
      </c>
    </row>
    <row r="181" spans="1:42">
      <c r="A181" s="2"/>
      <c r="B181" s="2">
        <v>22.16</v>
      </c>
      <c r="C181" s="2">
        <v>23.17</v>
      </c>
      <c r="D181" s="2"/>
      <c r="E181" s="2"/>
      <c r="F181" s="2"/>
      <c r="G181" s="1"/>
      <c r="H181" s="1"/>
      <c r="I181" s="1"/>
      <c r="J181" s="2"/>
      <c r="K181" s="2">
        <v>22.16</v>
      </c>
      <c r="L181" s="2">
        <v>19.71</v>
      </c>
      <c r="M181" s="2"/>
      <c r="N181" s="2"/>
      <c r="O181" s="2"/>
      <c r="P181" s="1"/>
      <c r="Q181" s="1"/>
      <c r="R181" s="1"/>
      <c r="S181" s="2"/>
      <c r="T181" s="2">
        <v>22.16</v>
      </c>
      <c r="U181" s="2">
        <v>20.41</v>
      </c>
      <c r="V181" s="2"/>
      <c r="W181" s="2"/>
      <c r="X181" s="2"/>
      <c r="Y181" s="1"/>
      <c r="Z181" s="1"/>
      <c r="AA181" s="1"/>
      <c r="AB181" s="2"/>
      <c r="AC181" s="2">
        <v>22.16</v>
      </c>
      <c r="AD181" s="2">
        <v>28.39</v>
      </c>
      <c r="AE181" s="6"/>
      <c r="AF181" s="6"/>
      <c r="AG181" s="6"/>
      <c r="AH181" s="1"/>
      <c r="AI181" s="1"/>
      <c r="AJ181" s="1"/>
      <c r="AK181" s="2"/>
      <c r="AL181" s="2">
        <v>22.16</v>
      </c>
      <c r="AM181" s="2">
        <v>28.19</v>
      </c>
      <c r="AN181" s="2"/>
      <c r="AO181" s="2"/>
      <c r="AP181" s="2"/>
    </row>
    <row r="182" spans="1:42">
      <c r="A182" s="2" t="s">
        <v>72</v>
      </c>
      <c r="B182" s="2">
        <v>17.45</v>
      </c>
      <c r="C182" s="2">
        <v>16.67</v>
      </c>
      <c r="D182" s="2"/>
      <c r="E182" s="2"/>
      <c r="F182" s="2"/>
      <c r="G182" s="1"/>
      <c r="H182" s="1"/>
      <c r="I182" s="1"/>
      <c r="J182" s="2" t="s">
        <v>72</v>
      </c>
      <c r="K182" s="2">
        <v>17.45</v>
      </c>
      <c r="L182" s="2">
        <v>17.34</v>
      </c>
      <c r="M182" s="2"/>
      <c r="N182" s="2"/>
      <c r="O182" s="2"/>
      <c r="P182" s="1"/>
      <c r="Q182" s="1"/>
      <c r="R182" s="1"/>
      <c r="S182" s="2" t="s">
        <v>72</v>
      </c>
      <c r="T182" s="2">
        <v>17.45</v>
      </c>
      <c r="U182" s="2">
        <v>18.99</v>
      </c>
      <c r="V182" s="2"/>
      <c r="W182" s="2"/>
      <c r="X182" s="2"/>
      <c r="Y182" s="1"/>
      <c r="Z182" s="1"/>
      <c r="AA182" s="1"/>
      <c r="AB182" s="2" t="s">
        <v>72</v>
      </c>
      <c r="AC182" s="2">
        <v>17.45</v>
      </c>
      <c r="AD182" s="2">
        <v>25.45</v>
      </c>
      <c r="AE182" s="7"/>
      <c r="AF182" s="7"/>
      <c r="AG182" s="7"/>
      <c r="AH182" s="1"/>
      <c r="AI182" s="1"/>
      <c r="AJ182" s="1"/>
      <c r="AK182" s="2" t="s">
        <v>72</v>
      </c>
      <c r="AL182" s="2">
        <v>17.45</v>
      </c>
      <c r="AM182" s="2">
        <v>25.13</v>
      </c>
      <c r="AN182" s="2"/>
      <c r="AO182" s="2"/>
      <c r="AP182" s="2"/>
    </row>
    <row r="183" ht="15.6" spans="1:44">
      <c r="A183" s="2"/>
      <c r="B183" s="2">
        <v>17.21</v>
      </c>
      <c r="C183" s="2">
        <v>16.61</v>
      </c>
      <c r="D183" s="2">
        <f>(B182+B183+B184)/3</f>
        <v>17.34</v>
      </c>
      <c r="E183" s="2">
        <f>(C182+C183+C184)/3</f>
        <v>16.6</v>
      </c>
      <c r="F183" s="2">
        <f>E183-D183</f>
        <v>-0.740000000000002</v>
      </c>
      <c r="G183" s="4">
        <f>POWER(2,(0-F183))</f>
        <v>1.67017583885674</v>
      </c>
      <c r="H183" s="4">
        <f>G183/$G$6</f>
        <v>0.365176711152519</v>
      </c>
      <c r="J183" s="2"/>
      <c r="K183" s="2">
        <v>17.21</v>
      </c>
      <c r="L183" s="2">
        <v>17.01</v>
      </c>
      <c r="M183" s="2">
        <f>(K182+K183+K184)/3</f>
        <v>17.34</v>
      </c>
      <c r="N183" s="2">
        <f>(L182+L183+L184)/3</f>
        <v>17.16</v>
      </c>
      <c r="O183" s="2">
        <f>N183-M183</f>
        <v>-0.18</v>
      </c>
      <c r="P183" s="4">
        <f>POWER(2,(0-O183))</f>
        <v>1.1328838852958</v>
      </c>
      <c r="Q183" s="4">
        <f>P183/$P$6</f>
        <v>0.535886731268146</v>
      </c>
      <c r="S183" s="2"/>
      <c r="T183" s="2">
        <v>17.21</v>
      </c>
      <c r="U183" s="2">
        <v>18.83</v>
      </c>
      <c r="V183" s="2">
        <f>(T182+T183+T184)/3</f>
        <v>17.34</v>
      </c>
      <c r="W183" s="2">
        <f>(U182+U183+U184)/3</f>
        <v>18.87</v>
      </c>
      <c r="X183" s="2">
        <f>W183-V183</f>
        <v>1.53</v>
      </c>
      <c r="Y183" s="4">
        <f>POWER(2,(0-X183))</f>
        <v>0.346277367027732</v>
      </c>
      <c r="Z183" s="4">
        <f>Y183/$Y$6</f>
        <v>0.100365360232922</v>
      </c>
      <c r="AB183" s="2"/>
      <c r="AC183" s="2">
        <v>17.21</v>
      </c>
      <c r="AD183" s="2">
        <v>25.34</v>
      </c>
      <c r="AE183" s="7">
        <f>(AC182+AC183+AC184)/3</f>
        <v>17.34</v>
      </c>
      <c r="AF183" s="7">
        <f>(AD182+AD183+AD184)/3</f>
        <v>25.39</v>
      </c>
      <c r="AG183" s="7">
        <f>AF183-AE183</f>
        <v>8.05</v>
      </c>
      <c r="AH183" s="4">
        <f>POWER(2,(0-AG183))</f>
        <v>0.00377318878486268</v>
      </c>
      <c r="AI183" s="4">
        <f>AH183/$AH$6</f>
        <v>0.130609644107608</v>
      </c>
      <c r="AJ183" s="8"/>
      <c r="AK183" s="2"/>
      <c r="AL183" s="2">
        <v>17.21</v>
      </c>
      <c r="AM183" s="2">
        <v>25.02</v>
      </c>
      <c r="AN183" s="2">
        <f>(AL182+AL183+AL184)/3</f>
        <v>17.34</v>
      </c>
      <c r="AO183" s="2">
        <f>(AM182+AM183+AM184)/3</f>
        <v>25.08</v>
      </c>
      <c r="AP183" s="2">
        <f>AO183-AN183</f>
        <v>7.74</v>
      </c>
      <c r="AQ183" s="4">
        <f>POWER(2,(0-AP183))</f>
        <v>0.00467765118991769</v>
      </c>
      <c r="AR183" s="4">
        <f>AQ183/$AQ$6</f>
        <v>0.679871186406426</v>
      </c>
    </row>
    <row r="184" spans="1:42">
      <c r="A184" s="2"/>
      <c r="B184" s="2">
        <v>17.36</v>
      </c>
      <c r="C184" s="2">
        <v>16.52</v>
      </c>
      <c r="D184" s="2"/>
      <c r="E184" s="2"/>
      <c r="F184" s="2"/>
      <c r="G184" s="1"/>
      <c r="H184" s="1"/>
      <c r="I184" s="1"/>
      <c r="J184" s="2"/>
      <c r="K184" s="2">
        <v>17.36</v>
      </c>
      <c r="L184" s="2">
        <v>17.13</v>
      </c>
      <c r="M184" s="2"/>
      <c r="N184" s="2"/>
      <c r="O184" s="2"/>
      <c r="P184" s="1"/>
      <c r="Q184" s="1"/>
      <c r="R184" s="1"/>
      <c r="S184" s="2"/>
      <c r="T184" s="2">
        <v>17.36</v>
      </c>
      <c r="U184" s="2">
        <v>18.79</v>
      </c>
      <c r="V184" s="2"/>
      <c r="W184" s="2"/>
      <c r="X184" s="2"/>
      <c r="Y184" s="1"/>
      <c r="Z184" s="1"/>
      <c r="AA184" s="1"/>
      <c r="AB184" s="2"/>
      <c r="AC184" s="2">
        <v>17.36</v>
      </c>
      <c r="AD184" s="2">
        <v>25.38</v>
      </c>
      <c r="AE184" s="7"/>
      <c r="AF184" s="7"/>
      <c r="AG184" s="7"/>
      <c r="AH184" s="1"/>
      <c r="AI184" s="1"/>
      <c r="AJ184" s="1"/>
      <c r="AK184" s="2"/>
      <c r="AL184" s="2">
        <v>17.36</v>
      </c>
      <c r="AM184" s="2">
        <v>25.09</v>
      </c>
      <c r="AN184" s="2"/>
      <c r="AO184" s="2"/>
      <c r="AP184" s="2"/>
    </row>
    <row r="185" spans="1:42">
      <c r="A185" s="2" t="s">
        <v>73</v>
      </c>
      <c r="B185" s="2">
        <v>20.6</v>
      </c>
      <c r="C185" s="2">
        <v>21.01</v>
      </c>
      <c r="D185" s="2"/>
      <c r="E185" s="2"/>
      <c r="F185" s="2"/>
      <c r="G185" s="1"/>
      <c r="H185" s="1"/>
      <c r="I185" s="1"/>
      <c r="J185" s="2" t="s">
        <v>73</v>
      </c>
      <c r="K185" s="2">
        <v>20.6</v>
      </c>
      <c r="L185" s="2">
        <v>17.9</v>
      </c>
      <c r="M185" s="2"/>
      <c r="N185" s="2"/>
      <c r="O185" s="2"/>
      <c r="P185" s="1"/>
      <c r="Q185" s="1"/>
      <c r="R185" s="1"/>
      <c r="S185" s="2" t="s">
        <v>73</v>
      </c>
      <c r="T185" s="2">
        <v>20.6</v>
      </c>
      <c r="U185" s="2">
        <v>20.77</v>
      </c>
      <c r="V185" s="2"/>
      <c r="W185" s="2"/>
      <c r="X185" s="2"/>
      <c r="Y185" s="1"/>
      <c r="Z185" s="1"/>
      <c r="AA185" s="1"/>
      <c r="AB185" s="2" t="s">
        <v>73</v>
      </c>
      <c r="AC185" s="2">
        <v>20.6</v>
      </c>
      <c r="AD185" s="2">
        <v>26.42</v>
      </c>
      <c r="AE185" s="7"/>
      <c r="AF185" s="7"/>
      <c r="AG185" s="7"/>
      <c r="AH185" s="1"/>
      <c r="AI185" s="1"/>
      <c r="AJ185" s="1"/>
      <c r="AK185" s="2" t="s">
        <v>73</v>
      </c>
      <c r="AL185" s="2">
        <v>20.6</v>
      </c>
      <c r="AM185" s="2">
        <v>27.43</v>
      </c>
      <c r="AN185" s="2"/>
      <c r="AO185" s="2"/>
      <c r="AP185" s="2"/>
    </row>
    <row r="186" ht="15.6" spans="1:44">
      <c r="A186" s="2"/>
      <c r="B186" s="2">
        <v>20.38</v>
      </c>
      <c r="C186" s="2">
        <v>21.08</v>
      </c>
      <c r="D186" s="2">
        <f>(B185+B186+B187)/3</f>
        <v>20.51</v>
      </c>
      <c r="E186" s="2">
        <f>(C185+C186+C187)/3</f>
        <v>21.04</v>
      </c>
      <c r="F186" s="2">
        <f>E186-D186</f>
        <v>0.530000000000001</v>
      </c>
      <c r="G186" s="4">
        <f>POWER(2,(0-F186))</f>
        <v>0.692554734055462</v>
      </c>
      <c r="H186" s="4">
        <f>G186/$G$6</f>
        <v>0.151424092117509</v>
      </c>
      <c r="J186" s="2"/>
      <c r="K186" s="2">
        <v>20.38</v>
      </c>
      <c r="L186" s="2">
        <v>17.84</v>
      </c>
      <c r="M186" s="2">
        <f>(K185+K186+K187)/3</f>
        <v>20.51</v>
      </c>
      <c r="N186" s="2">
        <f>(L185+L186+L187)/3</f>
        <v>17.81</v>
      </c>
      <c r="O186" s="2">
        <f>N186-M186</f>
        <v>-2.7</v>
      </c>
      <c r="P186" s="4">
        <f>POWER(2,(0-O186))</f>
        <v>6.4980191708499</v>
      </c>
      <c r="Q186" s="4">
        <f>P186/$P$6</f>
        <v>3.07375036257603</v>
      </c>
      <c r="S186" s="2"/>
      <c r="T186" s="2">
        <v>20.38</v>
      </c>
      <c r="U186" s="2">
        <v>20.51</v>
      </c>
      <c r="V186" s="2">
        <f>(T185+T186+T187)/3</f>
        <v>20.51</v>
      </c>
      <c r="W186" s="2">
        <f>(U185+U186+U187)/3</f>
        <v>20.6333333333333</v>
      </c>
      <c r="X186" s="2">
        <f>W186-V186</f>
        <v>0.123333333333335</v>
      </c>
      <c r="Y186" s="4">
        <f>POWER(2,(0-X186))</f>
        <v>0.918064019965219</v>
      </c>
      <c r="Z186" s="4">
        <f>Y186/$Y$6</f>
        <v>0.266092545613339</v>
      </c>
      <c r="AB186" s="2"/>
      <c r="AC186" s="2">
        <v>20.38</v>
      </c>
      <c r="AD186" s="2">
        <v>26.63</v>
      </c>
      <c r="AE186" s="7">
        <f>(AC185+AC186+AC187)/3</f>
        <v>20.51</v>
      </c>
      <c r="AF186" s="7">
        <f>(AD185+AD186+AD187)/3</f>
        <v>26.51</v>
      </c>
      <c r="AG186" s="7">
        <f>AF186-AE186</f>
        <v>6</v>
      </c>
      <c r="AH186" s="4">
        <f>POWER(2,(0-AG186))</f>
        <v>0.015625</v>
      </c>
      <c r="AI186" s="4">
        <f>AH186/$AH$6</f>
        <v>0.540862333040051</v>
      </c>
      <c r="AJ186" s="8"/>
      <c r="AK186" s="2"/>
      <c r="AL186" s="2">
        <v>20.38</v>
      </c>
      <c r="AM186" s="2">
        <v>27.52</v>
      </c>
      <c r="AN186" s="2">
        <f>(AL185+AL186+AL187)/3</f>
        <v>20.51</v>
      </c>
      <c r="AO186" s="2">
        <f>(AM185+AM186+AM187)/3</f>
        <v>27.5033333333333</v>
      </c>
      <c r="AP186" s="2">
        <f>AO186-AN186</f>
        <v>6.99333333333333</v>
      </c>
      <c r="AQ186" s="4">
        <f>POWER(2,(0-AP186))</f>
        <v>0.00784868495626605</v>
      </c>
      <c r="AR186" s="4">
        <f>AQ186/$AQ$6</f>
        <v>1.14076371586842</v>
      </c>
    </row>
    <row r="187" spans="1:42">
      <c r="A187" s="2"/>
      <c r="B187" s="2">
        <v>20.55</v>
      </c>
      <c r="C187" s="2">
        <v>21.03</v>
      </c>
      <c r="D187" s="2"/>
      <c r="E187" s="2"/>
      <c r="F187" s="2"/>
      <c r="G187" s="1"/>
      <c r="H187" s="1"/>
      <c r="I187" s="1"/>
      <c r="J187" s="2"/>
      <c r="K187" s="2">
        <v>20.55</v>
      </c>
      <c r="L187" s="2">
        <v>17.69</v>
      </c>
      <c r="M187" s="2"/>
      <c r="N187" s="2"/>
      <c r="O187" s="2"/>
      <c r="P187" s="1"/>
      <c r="Q187" s="1"/>
      <c r="R187" s="1"/>
      <c r="S187" s="2"/>
      <c r="T187" s="2">
        <v>20.55</v>
      </c>
      <c r="U187" s="2">
        <v>20.62</v>
      </c>
      <c r="V187" s="2"/>
      <c r="W187" s="2"/>
      <c r="X187" s="2"/>
      <c r="Y187" s="1"/>
      <c r="Z187" s="1"/>
      <c r="AA187" s="1"/>
      <c r="AB187" s="2"/>
      <c r="AC187" s="2">
        <v>20.55</v>
      </c>
      <c r="AD187" s="2">
        <v>26.48</v>
      </c>
      <c r="AE187" s="7"/>
      <c r="AF187" s="7"/>
      <c r="AG187" s="7"/>
      <c r="AH187" s="1"/>
      <c r="AI187" s="1"/>
      <c r="AJ187" s="1"/>
      <c r="AK187" s="2"/>
      <c r="AL187" s="2">
        <v>20.55</v>
      </c>
      <c r="AM187" s="2">
        <v>27.56</v>
      </c>
      <c r="AN187" s="2"/>
      <c r="AO187" s="2"/>
      <c r="AP187" s="2"/>
    </row>
    <row r="188" spans="1:42">
      <c r="A188" s="2" t="s">
        <v>74</v>
      </c>
      <c r="B188" s="2">
        <v>24.72</v>
      </c>
      <c r="C188" s="2">
        <v>23.53</v>
      </c>
      <c r="D188" s="2"/>
      <c r="E188" s="2"/>
      <c r="F188" s="2"/>
      <c r="G188" s="1"/>
      <c r="H188" s="1"/>
      <c r="I188" s="1"/>
      <c r="J188" s="2" t="s">
        <v>74</v>
      </c>
      <c r="K188" s="2">
        <v>24.72</v>
      </c>
      <c r="L188" s="2">
        <v>21.12</v>
      </c>
      <c r="M188" s="2"/>
      <c r="N188" s="2"/>
      <c r="O188" s="2"/>
      <c r="P188" s="1"/>
      <c r="Q188" s="1"/>
      <c r="R188" s="1"/>
      <c r="S188" s="2" t="s">
        <v>74</v>
      </c>
      <c r="T188" s="2">
        <v>24.72</v>
      </c>
      <c r="U188" s="2">
        <v>35.28</v>
      </c>
      <c r="V188" s="2"/>
      <c r="W188" s="2"/>
      <c r="X188" s="2"/>
      <c r="Y188" s="1"/>
      <c r="Z188" s="1"/>
      <c r="AA188" s="1"/>
      <c r="AB188" s="2" t="s">
        <v>74</v>
      </c>
      <c r="AC188" s="2">
        <v>24.72</v>
      </c>
      <c r="AD188" s="2">
        <v>27.98</v>
      </c>
      <c r="AE188" s="2"/>
      <c r="AF188" s="2"/>
      <c r="AG188" s="2"/>
      <c r="AH188" s="1"/>
      <c r="AI188" s="1"/>
      <c r="AJ188" s="1"/>
      <c r="AK188" s="2" t="s">
        <v>74</v>
      </c>
      <c r="AL188" s="2">
        <v>24.72</v>
      </c>
      <c r="AM188" s="2">
        <v>29.93</v>
      </c>
      <c r="AN188" s="2"/>
      <c r="AO188" s="2"/>
      <c r="AP188" s="2"/>
    </row>
    <row r="189" ht="15.6" spans="1:44">
      <c r="A189" s="2"/>
      <c r="B189" s="2">
        <v>24.44</v>
      </c>
      <c r="C189" s="2">
        <v>23.39</v>
      </c>
      <c r="D189" s="2">
        <f>(B188+B189+B190)/3</f>
        <v>24.6</v>
      </c>
      <c r="E189" s="2">
        <f>(C188+C189+C190)/3</f>
        <v>23.41</v>
      </c>
      <c r="F189" s="2">
        <f>E189-D189</f>
        <v>-1.19</v>
      </c>
      <c r="G189" s="4">
        <f>POWER(2,(0-F189))</f>
        <v>2.28152743173684</v>
      </c>
      <c r="H189" s="4">
        <f>G189/$G$6</f>
        <v>0.498846088263511</v>
      </c>
      <c r="J189" s="2"/>
      <c r="K189" s="2">
        <v>24.44</v>
      </c>
      <c r="L189" s="2">
        <v>21.02</v>
      </c>
      <c r="M189" s="2">
        <f>(K188+K189+K190)/3</f>
        <v>24.6</v>
      </c>
      <c r="N189" s="2">
        <f>(L188+L189+L190)/3</f>
        <v>21.03</v>
      </c>
      <c r="O189" s="2">
        <f>N189-M189</f>
        <v>-3.57</v>
      </c>
      <c r="P189" s="4">
        <f>POWER(2,(0-O189))</f>
        <v>11.8761885650324</v>
      </c>
      <c r="Q189" s="4">
        <f>P189/$P$6</f>
        <v>5.61777950295197</v>
      </c>
      <c r="S189" s="2"/>
      <c r="T189" s="2">
        <v>24.44</v>
      </c>
      <c r="U189" s="2">
        <v>35.23</v>
      </c>
      <c r="V189" s="2">
        <f>(T188+T189+T190)/3</f>
        <v>24.6</v>
      </c>
      <c r="W189" s="2">
        <f>(U188+U189+U190)/3</f>
        <v>35.21</v>
      </c>
      <c r="X189" s="2">
        <f>W189-V189</f>
        <v>10.61</v>
      </c>
      <c r="Y189" s="4">
        <f>POWER(2,(0-X189))</f>
        <v>0.000639840529227715</v>
      </c>
      <c r="Z189" s="4">
        <f>Y189/$Y$6</f>
        <v>0.000185451985380321</v>
      </c>
      <c r="AB189" s="2"/>
      <c r="AC189" s="2">
        <v>24.44</v>
      </c>
      <c r="AD189" s="2">
        <v>27.73</v>
      </c>
      <c r="AE189" s="2">
        <f>(AC188+AC189+AC190)/3</f>
        <v>24.6</v>
      </c>
      <c r="AF189" s="2">
        <f>(AD188+AD189+AD190)/3</f>
        <v>27.8433333333333</v>
      </c>
      <c r="AG189" s="2">
        <f>AF189-AE189</f>
        <v>3.24333333333334</v>
      </c>
      <c r="AH189" s="4">
        <f>POWER(2,(0-AG189))</f>
        <v>0.105598896706878</v>
      </c>
      <c r="AI189" s="4">
        <f>AH189/$AH$6</f>
        <v>3.65532580091759</v>
      </c>
      <c r="AJ189" s="8"/>
      <c r="AK189" s="2"/>
      <c r="AL189" s="2">
        <v>24.44</v>
      </c>
      <c r="AM189" s="2">
        <v>29.78</v>
      </c>
      <c r="AN189" s="2">
        <f>(AL188+AL189+AL190)/3</f>
        <v>24.6</v>
      </c>
      <c r="AO189" s="2">
        <f>(AM188+AM189+AM190)/3</f>
        <v>29.7333333333333</v>
      </c>
      <c r="AP189" s="2">
        <f>AO189-AN189</f>
        <v>5.13333333333334</v>
      </c>
      <c r="AQ189" s="4">
        <f>POWER(2,(0-AP189))</f>
        <v>0.0284913277674442</v>
      </c>
      <c r="AR189" s="4">
        <f>AQ189/$AQ$6</f>
        <v>4.1410596953655</v>
      </c>
    </row>
    <row r="190" spans="1:42">
      <c r="A190" s="2"/>
      <c r="B190" s="2">
        <v>24.64</v>
      </c>
      <c r="C190" s="2">
        <v>23.31</v>
      </c>
      <c r="D190" s="2"/>
      <c r="E190" s="2"/>
      <c r="F190" s="2"/>
      <c r="G190" s="1"/>
      <c r="H190" s="1"/>
      <c r="I190" s="1"/>
      <c r="J190" s="2"/>
      <c r="K190" s="2">
        <v>24.64</v>
      </c>
      <c r="L190" s="2">
        <v>20.95</v>
      </c>
      <c r="M190" s="2"/>
      <c r="N190" s="2"/>
      <c r="O190" s="2"/>
      <c r="P190" s="1"/>
      <c r="Q190" s="1"/>
      <c r="R190" s="1"/>
      <c r="S190" s="2"/>
      <c r="T190" s="2">
        <v>24.64</v>
      </c>
      <c r="U190" s="2">
        <v>35.12</v>
      </c>
      <c r="V190" s="2"/>
      <c r="W190" s="2"/>
      <c r="X190" s="2"/>
      <c r="Y190" s="1"/>
      <c r="Z190" s="1"/>
      <c r="AA190" s="1"/>
      <c r="AB190" s="2"/>
      <c r="AC190" s="2">
        <v>24.64</v>
      </c>
      <c r="AD190" s="2">
        <v>27.82</v>
      </c>
      <c r="AE190" s="2"/>
      <c r="AF190" s="2"/>
      <c r="AG190" s="2"/>
      <c r="AH190" s="1"/>
      <c r="AI190" s="1"/>
      <c r="AJ190" s="1"/>
      <c r="AK190" s="2"/>
      <c r="AL190" s="2">
        <v>24.64</v>
      </c>
      <c r="AM190" s="2">
        <v>29.49</v>
      </c>
      <c r="AN190" s="2"/>
      <c r="AO190" s="2"/>
      <c r="AP190" s="2"/>
    </row>
    <row r="191" spans="1:42">
      <c r="A191" s="2" t="s">
        <v>75</v>
      </c>
      <c r="B191" s="2">
        <v>26.34</v>
      </c>
      <c r="C191" s="2">
        <v>26.09</v>
      </c>
      <c r="D191" s="2"/>
      <c r="E191" s="2"/>
      <c r="F191" s="2"/>
      <c r="G191" s="1"/>
      <c r="H191" s="1"/>
      <c r="I191" s="1"/>
      <c r="J191" s="2" t="s">
        <v>75</v>
      </c>
      <c r="K191" s="2">
        <v>26.34</v>
      </c>
      <c r="L191" s="9">
        <v>23.67</v>
      </c>
      <c r="M191" s="2"/>
      <c r="N191" s="2"/>
      <c r="O191" s="2"/>
      <c r="P191" s="1"/>
      <c r="Q191" s="1"/>
      <c r="R191" s="1"/>
      <c r="S191" s="2" t="s">
        <v>75</v>
      </c>
      <c r="T191" s="2">
        <v>26.34</v>
      </c>
      <c r="U191" s="2">
        <v>34.25</v>
      </c>
      <c r="V191" s="2"/>
      <c r="W191" s="2"/>
      <c r="X191" s="2"/>
      <c r="Y191" s="1"/>
      <c r="Z191" s="1"/>
      <c r="AA191" s="1"/>
      <c r="AB191" s="2" t="s">
        <v>75</v>
      </c>
      <c r="AC191" s="2">
        <v>26.34</v>
      </c>
      <c r="AD191" s="2">
        <v>28.21</v>
      </c>
      <c r="AE191" s="2"/>
      <c r="AF191" s="2"/>
      <c r="AG191" s="2"/>
      <c r="AH191" s="1"/>
      <c r="AI191" s="1"/>
      <c r="AJ191" s="1"/>
      <c r="AK191" s="2" t="s">
        <v>75</v>
      </c>
      <c r="AL191" s="2">
        <v>26.34</v>
      </c>
      <c r="AM191" s="2">
        <v>30.92</v>
      </c>
      <c r="AN191" s="2"/>
      <c r="AO191" s="2"/>
      <c r="AP191" s="2"/>
    </row>
    <row r="192" ht="15.6" spans="1:44">
      <c r="A192" s="2"/>
      <c r="B192" s="2">
        <v>26.07</v>
      </c>
      <c r="C192" s="2">
        <v>26.32</v>
      </c>
      <c r="D192" s="2">
        <f>(B191+B192+B193)/3</f>
        <v>26.22</v>
      </c>
      <c r="E192" s="2">
        <f>(C191+C192+C193)/3</f>
        <v>26.18</v>
      </c>
      <c r="F192" s="2">
        <f>E192-D192</f>
        <v>-0.0400000000000027</v>
      </c>
      <c r="G192" s="4">
        <f>POWER(2,(0-F192))</f>
        <v>1.02811382665607</v>
      </c>
      <c r="H192" s="4">
        <f>G192/$G$6</f>
        <v>0.224792633909547</v>
      </c>
      <c r="J192" s="2"/>
      <c r="K192" s="2">
        <v>26.07</v>
      </c>
      <c r="L192" s="9">
        <v>23.32</v>
      </c>
      <c r="M192" s="2">
        <f>(K191+K192+K193)/3</f>
        <v>26.22</v>
      </c>
      <c r="N192" s="2">
        <f>(L191+L192+L193)/3</f>
        <v>23.49</v>
      </c>
      <c r="O192" s="2">
        <f>N192-M192</f>
        <v>-2.73</v>
      </c>
      <c r="P192" s="4">
        <f>POWER(2,(0-O192))</f>
        <v>6.63455636651554</v>
      </c>
      <c r="Q192" s="4">
        <f>P192/$P$6</f>
        <v>3.138336391587</v>
      </c>
      <c r="S192" s="2"/>
      <c r="T192" s="2">
        <v>26.07</v>
      </c>
      <c r="U192" s="2">
        <v>34.31</v>
      </c>
      <c r="V192" s="2">
        <f>(T191+T192+T193)/3</f>
        <v>26.22</v>
      </c>
      <c r="W192" s="2">
        <f>(U191+U192+U193)/3</f>
        <v>34.33</v>
      </c>
      <c r="X192" s="2">
        <f>W192-V192</f>
        <v>8.11000000000001</v>
      </c>
      <c r="Y192" s="4">
        <f>POWER(2,(0-X192))</f>
        <v>0.00361948461675924</v>
      </c>
      <c r="Z192" s="4">
        <f>Y192/$Y$6</f>
        <v>0.00104907485157547</v>
      </c>
      <c r="AB192" s="2"/>
      <c r="AC192" s="2">
        <v>26.07</v>
      </c>
      <c r="AD192" s="2">
        <v>28.35</v>
      </c>
      <c r="AE192" s="2">
        <f>(AC191+AC192+AC193)/3</f>
        <v>26.22</v>
      </c>
      <c r="AF192" s="2">
        <f>(AD191+AD192+AD193)/3</f>
        <v>28.3633333333333</v>
      </c>
      <c r="AG192" s="2">
        <f>AF192-AE192</f>
        <v>2.14333333333333</v>
      </c>
      <c r="AH192" s="4">
        <f>POWER(2,(0-AG192))</f>
        <v>0.226356190327086</v>
      </c>
      <c r="AI192" s="4">
        <f>AH192/$AH$6</f>
        <v>7.83536238069539</v>
      </c>
      <c r="AJ192" s="8"/>
      <c r="AK192" s="2"/>
      <c r="AL192" s="2">
        <v>26.07</v>
      </c>
      <c r="AM192" s="2">
        <v>30.88</v>
      </c>
      <c r="AN192" s="2">
        <f>(AL191+AL192+AL193)/3</f>
        <v>26.22</v>
      </c>
      <c r="AO192" s="2">
        <f>(AM191+AM192+AM193)/3</f>
        <v>30.8433333333333</v>
      </c>
      <c r="AP192" s="2">
        <f>AO192-AN192</f>
        <v>4.62333333333333</v>
      </c>
      <c r="AQ192" s="4">
        <f>POWER(2,(0-AP192))</f>
        <v>0.0405730808800493</v>
      </c>
      <c r="AR192" s="4">
        <f>AQ192/$AQ$6</f>
        <v>5.8970768691644</v>
      </c>
    </row>
    <row r="193" spans="1:42">
      <c r="A193" s="2"/>
      <c r="B193" s="2">
        <v>26.25</v>
      </c>
      <c r="C193" s="2">
        <v>26.13</v>
      </c>
      <c r="D193" s="2"/>
      <c r="E193" s="2"/>
      <c r="F193" s="2"/>
      <c r="G193" s="1"/>
      <c r="H193" s="1"/>
      <c r="I193" s="1"/>
      <c r="J193" s="2"/>
      <c r="K193" s="2">
        <v>26.25</v>
      </c>
      <c r="L193" s="9">
        <v>23.48</v>
      </c>
      <c r="M193" s="2"/>
      <c r="N193" s="2"/>
      <c r="O193" s="2"/>
      <c r="P193" s="1"/>
      <c r="Q193" s="1"/>
      <c r="R193" s="1"/>
      <c r="S193" s="2"/>
      <c r="T193" s="2">
        <v>26.25</v>
      </c>
      <c r="U193" s="2">
        <v>34.43</v>
      </c>
      <c r="V193" s="2"/>
      <c r="W193" s="2"/>
      <c r="X193" s="2"/>
      <c r="Y193" s="1"/>
      <c r="Z193" s="1"/>
      <c r="AA193" s="1"/>
      <c r="AB193" s="2"/>
      <c r="AC193" s="2">
        <v>26.25</v>
      </c>
      <c r="AD193" s="2">
        <v>28.53</v>
      </c>
      <c r="AE193" s="2"/>
      <c r="AF193" s="2"/>
      <c r="AG193" s="2"/>
      <c r="AH193" s="1"/>
      <c r="AI193" s="1"/>
      <c r="AJ193" s="1"/>
      <c r="AK193" s="2"/>
      <c r="AL193" s="2">
        <v>26.25</v>
      </c>
      <c r="AM193" s="2">
        <v>30.73</v>
      </c>
      <c r="AN193" s="2"/>
      <c r="AO193" s="2"/>
      <c r="AP193" s="2"/>
    </row>
    <row r="194" spans="1:42">
      <c r="A194" s="2" t="s">
        <v>76</v>
      </c>
      <c r="B194" s="2">
        <v>23.78</v>
      </c>
      <c r="C194" s="2">
        <v>22.94</v>
      </c>
      <c r="D194" s="2"/>
      <c r="E194" s="2"/>
      <c r="F194" s="2"/>
      <c r="G194" s="1"/>
      <c r="H194" s="1"/>
      <c r="I194" s="1"/>
      <c r="J194" s="2" t="s">
        <v>76</v>
      </c>
      <c r="K194" s="2">
        <v>23.78</v>
      </c>
      <c r="L194" s="2">
        <v>20.31</v>
      </c>
      <c r="M194" s="2"/>
      <c r="N194" s="2"/>
      <c r="O194" s="2"/>
      <c r="P194" s="1"/>
      <c r="Q194" s="1"/>
      <c r="R194" s="1"/>
      <c r="S194" s="2" t="s">
        <v>76</v>
      </c>
      <c r="T194" s="2">
        <v>23.78</v>
      </c>
      <c r="U194" s="2">
        <v>29.63</v>
      </c>
      <c r="V194" s="2"/>
      <c r="W194" s="2"/>
      <c r="X194" s="2"/>
      <c r="Y194" s="1"/>
      <c r="Z194" s="1"/>
      <c r="AA194" s="1"/>
      <c r="AB194" s="2" t="s">
        <v>76</v>
      </c>
      <c r="AC194" s="2">
        <v>23.78</v>
      </c>
      <c r="AD194" s="2">
        <v>26.62</v>
      </c>
      <c r="AE194" s="2"/>
      <c r="AF194" s="2"/>
      <c r="AG194" s="2"/>
      <c r="AH194" s="1"/>
      <c r="AI194" s="1"/>
      <c r="AJ194" s="1"/>
      <c r="AK194" s="2" t="s">
        <v>76</v>
      </c>
      <c r="AL194" s="2">
        <v>23.78</v>
      </c>
      <c r="AM194" s="2">
        <v>28.87</v>
      </c>
      <c r="AN194" s="2"/>
      <c r="AO194" s="2"/>
      <c r="AP194" s="2"/>
    </row>
    <row r="195" ht="15.6" spans="1:44">
      <c r="A195" s="2"/>
      <c r="B195" s="2">
        <v>23.71</v>
      </c>
      <c r="C195" s="2">
        <v>22.74</v>
      </c>
      <c r="D195" s="2">
        <f>(B194+B195+B196)/3</f>
        <v>23.72</v>
      </c>
      <c r="E195" s="2">
        <f>(C194+C195+C196)/3</f>
        <v>22.85</v>
      </c>
      <c r="F195" s="2">
        <f>E195-D195</f>
        <v>-0.870000000000001</v>
      </c>
      <c r="G195" s="4">
        <f>POWER(2,(0-F195))</f>
        <v>1.8276629004588</v>
      </c>
      <c r="H195" s="4">
        <f>G195/$G$6</f>
        <v>0.399610574861314</v>
      </c>
      <c r="J195" s="2"/>
      <c r="K195" s="2">
        <v>23.71</v>
      </c>
      <c r="L195" s="2">
        <v>20.47</v>
      </c>
      <c r="M195" s="2">
        <f>(K194+K195+K196)/3</f>
        <v>23.72</v>
      </c>
      <c r="N195" s="2">
        <f>(L194+L195+L196)/3</f>
        <v>20.4</v>
      </c>
      <c r="O195" s="2">
        <f>N195-M195</f>
        <v>-3.32</v>
      </c>
      <c r="P195" s="4">
        <f>POWER(2,(0-O195))</f>
        <v>9.98664439121287</v>
      </c>
      <c r="Q195" s="4">
        <f>P195/$P$6</f>
        <v>4.7239706457181</v>
      </c>
      <c r="S195" s="2"/>
      <c r="T195" s="2">
        <v>23.71</v>
      </c>
      <c r="U195" s="2">
        <v>29.54</v>
      </c>
      <c r="V195" s="2">
        <f>(T194+T195+T196)/3</f>
        <v>23.72</v>
      </c>
      <c r="W195" s="2">
        <f>(U194+U195+U196)/3</f>
        <v>29.5</v>
      </c>
      <c r="X195" s="2">
        <f>W195-V195</f>
        <v>5.78</v>
      </c>
      <c r="Y195" s="4">
        <f>POWER(2,(0-X195))</f>
        <v>0.0181989622885696</v>
      </c>
      <c r="Z195" s="4">
        <f>Y195/$Y$6</f>
        <v>0.00527480447721948</v>
      </c>
      <c r="AB195" s="2"/>
      <c r="AC195" s="2">
        <v>23.71</v>
      </c>
      <c r="AD195" s="2">
        <v>26.44</v>
      </c>
      <c r="AE195" s="2">
        <f>(AC194+AC195+AC196)/3</f>
        <v>23.72</v>
      </c>
      <c r="AF195" s="2">
        <f>(AD194+AD195+AD196)/3</f>
        <v>26.5633333333333</v>
      </c>
      <c r="AG195" s="2">
        <f>AF195-AE195</f>
        <v>2.84333333333333</v>
      </c>
      <c r="AH195" s="4">
        <f>POWER(2,(0-AG195))</f>
        <v>0.139338579573615</v>
      </c>
      <c r="AI195" s="4">
        <f>AH195/$AH$6</f>
        <v>4.82323131076303</v>
      </c>
      <c r="AJ195" s="8"/>
      <c r="AK195" s="2"/>
      <c r="AL195" s="2">
        <v>23.71</v>
      </c>
      <c r="AM195" s="2">
        <v>28.92</v>
      </c>
      <c r="AN195" s="2">
        <f>(AL194+AL195+AL196)/3</f>
        <v>23.72</v>
      </c>
      <c r="AO195" s="2">
        <f>(AM194+AM195+AM196)/3</f>
        <v>28.9266666666667</v>
      </c>
      <c r="AP195" s="2">
        <f>AO195-AN195</f>
        <v>5.20666666666667</v>
      </c>
      <c r="AQ195" s="4">
        <f>POWER(2,(0-AP195))</f>
        <v>0.027079282682577</v>
      </c>
      <c r="AR195" s="4">
        <f>AQ195/$AQ$6</f>
        <v>3.93582661403245</v>
      </c>
    </row>
    <row r="196" spans="1:42">
      <c r="A196" s="2"/>
      <c r="B196" s="2">
        <v>23.67</v>
      </c>
      <c r="C196" s="2">
        <v>22.87</v>
      </c>
      <c r="D196" s="2"/>
      <c r="E196" s="2"/>
      <c r="F196" s="2"/>
      <c r="G196" s="1"/>
      <c r="H196" s="1"/>
      <c r="I196" s="1"/>
      <c r="J196" s="2"/>
      <c r="K196" s="2">
        <v>23.67</v>
      </c>
      <c r="L196" s="2">
        <v>20.42</v>
      </c>
      <c r="M196" s="2"/>
      <c r="N196" s="2"/>
      <c r="O196" s="2"/>
      <c r="P196" s="1"/>
      <c r="Q196" s="1"/>
      <c r="R196" s="1"/>
      <c r="S196" s="2"/>
      <c r="T196" s="2">
        <v>23.67</v>
      </c>
      <c r="U196" s="2">
        <v>29.33</v>
      </c>
      <c r="V196" s="2"/>
      <c r="W196" s="2"/>
      <c r="X196" s="2"/>
      <c r="Y196" s="1"/>
      <c r="Z196" s="1"/>
      <c r="AA196" s="1"/>
      <c r="AB196" s="2"/>
      <c r="AC196" s="2">
        <v>23.67</v>
      </c>
      <c r="AD196" s="2">
        <v>26.63</v>
      </c>
      <c r="AE196" s="2"/>
      <c r="AF196" s="2"/>
      <c r="AG196" s="2"/>
      <c r="AH196" s="1"/>
      <c r="AI196" s="1"/>
      <c r="AJ196" s="1"/>
      <c r="AK196" s="2"/>
      <c r="AL196" s="2">
        <v>23.67</v>
      </c>
      <c r="AM196" s="2">
        <v>28.99</v>
      </c>
      <c r="AN196" s="2"/>
      <c r="AO196" s="2"/>
      <c r="AP196" s="2"/>
    </row>
    <row r="197" spans="1:42">
      <c r="A197" s="2" t="s">
        <v>77</v>
      </c>
      <c r="B197" s="2">
        <v>25.87</v>
      </c>
      <c r="C197" s="2">
        <v>23.64</v>
      </c>
      <c r="D197" s="2"/>
      <c r="E197" s="2"/>
      <c r="F197" s="2"/>
      <c r="G197" s="1"/>
      <c r="H197" s="1"/>
      <c r="I197" s="1"/>
      <c r="J197" s="2" t="s">
        <v>77</v>
      </c>
      <c r="K197" s="2">
        <v>25.87</v>
      </c>
      <c r="L197" s="2">
        <v>23.34</v>
      </c>
      <c r="M197" s="2"/>
      <c r="N197" s="2"/>
      <c r="O197" s="2"/>
      <c r="P197" s="1"/>
      <c r="Q197" s="1"/>
      <c r="R197" s="1"/>
      <c r="S197" s="2" t="s">
        <v>77</v>
      </c>
      <c r="T197" s="2">
        <v>25.87</v>
      </c>
      <c r="U197" s="2">
        <v>34.29</v>
      </c>
      <c r="V197" s="2"/>
      <c r="W197" s="2"/>
      <c r="X197" s="2"/>
      <c r="Y197" s="1"/>
      <c r="Z197" s="1"/>
      <c r="AA197" s="1"/>
      <c r="AB197" s="2" t="s">
        <v>77</v>
      </c>
      <c r="AC197" s="2">
        <v>25.87</v>
      </c>
      <c r="AD197" s="2">
        <v>28.23</v>
      </c>
      <c r="AE197" s="2"/>
      <c r="AF197" s="2"/>
      <c r="AG197" s="2"/>
      <c r="AH197" s="1"/>
      <c r="AI197" s="1"/>
      <c r="AJ197" s="1"/>
      <c r="AK197" s="2" t="s">
        <v>77</v>
      </c>
      <c r="AL197" s="2">
        <v>25.87</v>
      </c>
      <c r="AM197" s="2">
        <v>30.83</v>
      </c>
      <c r="AN197" s="2"/>
      <c r="AO197" s="2"/>
      <c r="AP197" s="2"/>
    </row>
    <row r="198" ht="15.6" spans="1:44">
      <c r="A198" s="2"/>
      <c r="B198" s="2">
        <v>26.05</v>
      </c>
      <c r="C198" s="2">
        <v>23.78</v>
      </c>
      <c r="D198" s="2">
        <f>(B197+B198+B199)/3</f>
        <v>25.97</v>
      </c>
      <c r="E198" s="2">
        <f>(C197+C198+C199)/3</f>
        <v>23.77</v>
      </c>
      <c r="F198" s="2">
        <f>E198-D198</f>
        <v>-2.2</v>
      </c>
      <c r="G198" s="4">
        <f>POWER(2,(0-F198))</f>
        <v>4.59479341998814</v>
      </c>
      <c r="H198" s="4">
        <f>G198/$G$6</f>
        <v>1.00463167440205</v>
      </c>
      <c r="J198" s="2"/>
      <c r="K198" s="2">
        <v>26.05</v>
      </c>
      <c r="L198" s="2">
        <v>23.15</v>
      </c>
      <c r="M198" s="2">
        <f>(K197+K198+K199)/3</f>
        <v>25.97</v>
      </c>
      <c r="N198" s="2">
        <f>(L197+L198+L199)/3</f>
        <v>23.26</v>
      </c>
      <c r="O198" s="2">
        <f>N198-M198</f>
        <v>-2.71</v>
      </c>
      <c r="P198" s="4">
        <f>POWER(2,(0-O198))</f>
        <v>6.54321646846224</v>
      </c>
      <c r="Q198" s="4">
        <f>P198/$P$6</f>
        <v>3.09512998708477</v>
      </c>
      <c r="S198" s="2"/>
      <c r="T198" s="2">
        <v>26.05</v>
      </c>
      <c r="U198" s="2">
        <v>34.1</v>
      </c>
      <c r="V198" s="2">
        <f>(T197+T198+T199)/3</f>
        <v>25.97</v>
      </c>
      <c r="W198" s="2">
        <f>(U197+U198+U199)/3</f>
        <v>34.2</v>
      </c>
      <c r="X198" s="2">
        <f>W198-V198</f>
        <v>8.23</v>
      </c>
      <c r="Y198" s="4">
        <f>POWER(2,(0-X198))</f>
        <v>0.00333060504596859</v>
      </c>
      <c r="Z198" s="4">
        <f>Y198/$Y$6</f>
        <v>0.000965345723000876</v>
      </c>
      <c r="AB198" s="2"/>
      <c r="AC198" s="2">
        <v>26.05</v>
      </c>
      <c r="AD198" s="2">
        <v>28.21</v>
      </c>
      <c r="AE198" s="2">
        <f>(AC197+AC198+AC199)/3</f>
        <v>25.97</v>
      </c>
      <c r="AF198" s="2">
        <f>(AD197+AD198+AD199)/3</f>
        <v>28.1833333333333</v>
      </c>
      <c r="AG198" s="2">
        <f>AF198-AE198</f>
        <v>2.21333333333333</v>
      </c>
      <c r="AH198" s="4">
        <f>POWER(2,(0-AG198))</f>
        <v>0.215635507998047</v>
      </c>
      <c r="AI198" s="4">
        <f>AH198/$AH$6</f>
        <v>7.46426393229443</v>
      </c>
      <c r="AJ198" s="8"/>
      <c r="AK198" s="2"/>
      <c r="AL198" s="2">
        <v>26.05</v>
      </c>
      <c r="AM198" s="2">
        <v>30.69</v>
      </c>
      <c r="AN198" s="2">
        <f>(AL197+AL198+AL199)/3</f>
        <v>25.97</v>
      </c>
      <c r="AO198" s="2">
        <f>(AM197+AM198+AM199)/3</f>
        <v>30.8133333333333</v>
      </c>
      <c r="AP198" s="2">
        <f>AO198-AN198</f>
        <v>4.84333333333333</v>
      </c>
      <c r="AQ198" s="4">
        <f>POWER(2,(0-AP198))</f>
        <v>0.0348346448934038</v>
      </c>
      <c r="AR198" s="4">
        <f>AQ198/$AQ$6</f>
        <v>5.06302637588112</v>
      </c>
    </row>
    <row r="199" spans="1:42">
      <c r="A199" s="2"/>
      <c r="B199" s="2">
        <v>25.99</v>
      </c>
      <c r="C199" s="2">
        <v>23.89</v>
      </c>
      <c r="D199" s="2"/>
      <c r="E199" s="2"/>
      <c r="F199" s="2"/>
      <c r="G199" s="1"/>
      <c r="H199" s="1"/>
      <c r="I199" s="1"/>
      <c r="J199" s="2"/>
      <c r="K199" s="2">
        <v>25.99</v>
      </c>
      <c r="L199" s="2">
        <v>23.29</v>
      </c>
      <c r="M199" s="2"/>
      <c r="N199" s="2"/>
      <c r="O199" s="2"/>
      <c r="P199" s="1"/>
      <c r="Q199" s="1"/>
      <c r="R199" s="1"/>
      <c r="S199" s="2"/>
      <c r="T199" s="2">
        <v>25.99</v>
      </c>
      <c r="U199" s="2">
        <v>34.21</v>
      </c>
      <c r="V199" s="2"/>
      <c r="W199" s="2"/>
      <c r="X199" s="2"/>
      <c r="Y199" s="1"/>
      <c r="Z199" s="1"/>
      <c r="AA199" s="1"/>
      <c r="AB199" s="2"/>
      <c r="AC199" s="2">
        <v>25.99</v>
      </c>
      <c r="AD199" s="2">
        <v>28.11</v>
      </c>
      <c r="AE199" s="2"/>
      <c r="AF199" s="2"/>
      <c r="AG199" s="2"/>
      <c r="AH199" s="1"/>
      <c r="AI199" s="1"/>
      <c r="AJ199" s="1"/>
      <c r="AK199" s="2"/>
      <c r="AL199" s="2">
        <v>25.99</v>
      </c>
      <c r="AM199" s="2">
        <v>30.92</v>
      </c>
      <c r="AN199" s="2"/>
      <c r="AO199" s="2"/>
      <c r="AP199" s="2"/>
    </row>
    <row r="200" spans="1:42">
      <c r="A200" s="2" t="s">
        <v>78</v>
      </c>
      <c r="B200" s="2">
        <v>23.47</v>
      </c>
      <c r="C200" s="2">
        <v>20.96</v>
      </c>
      <c r="D200" s="2"/>
      <c r="E200" s="2"/>
      <c r="F200" s="2"/>
      <c r="G200" s="1"/>
      <c r="H200" s="1"/>
      <c r="I200" s="1"/>
      <c r="J200" s="2" t="s">
        <v>78</v>
      </c>
      <c r="K200" s="2">
        <v>23.47</v>
      </c>
      <c r="L200" s="2">
        <v>21.24</v>
      </c>
      <c r="M200" s="2"/>
      <c r="N200" s="2"/>
      <c r="O200" s="2"/>
      <c r="P200" s="1"/>
      <c r="Q200" s="1"/>
      <c r="R200" s="1"/>
      <c r="S200" s="2" t="s">
        <v>78</v>
      </c>
      <c r="T200" s="2">
        <v>23.47</v>
      </c>
      <c r="U200" s="2">
        <v>31.88</v>
      </c>
      <c r="V200" s="2"/>
      <c r="W200" s="2"/>
      <c r="X200" s="2"/>
      <c r="Y200" s="1"/>
      <c r="Z200" s="1"/>
      <c r="AA200" s="1"/>
      <c r="AB200" s="2" t="s">
        <v>78</v>
      </c>
      <c r="AC200" s="2">
        <v>23.47</v>
      </c>
      <c r="AD200" s="2">
        <v>27.98</v>
      </c>
      <c r="AE200" s="2"/>
      <c r="AF200" s="2"/>
      <c r="AG200" s="2"/>
      <c r="AH200" s="1"/>
      <c r="AI200" s="1"/>
      <c r="AJ200" s="1"/>
      <c r="AK200" s="2" t="s">
        <v>78</v>
      </c>
      <c r="AL200" s="2">
        <v>23.47</v>
      </c>
      <c r="AM200" s="2">
        <v>28.91</v>
      </c>
      <c r="AN200" s="2"/>
      <c r="AO200" s="2"/>
      <c r="AP200" s="2"/>
    </row>
    <row r="201" ht="15.6" spans="1:44">
      <c r="A201" s="2"/>
      <c r="B201" s="2">
        <v>23.61</v>
      </c>
      <c r="C201" s="2">
        <v>20.76</v>
      </c>
      <c r="D201" s="2">
        <f>(B200+B201+B202)/3</f>
        <v>23.53</v>
      </c>
      <c r="E201" s="2">
        <f>(C200+C201+C202)/3</f>
        <v>20.85</v>
      </c>
      <c r="F201" s="2">
        <f>E201-D201</f>
        <v>-2.68</v>
      </c>
      <c r="G201" s="4">
        <f>POWER(2,(0-F201))</f>
        <v>6.40855902071699</v>
      </c>
      <c r="H201" s="4">
        <f>G201/$G$6</f>
        <v>1.40120366488727</v>
      </c>
      <c r="J201" s="2"/>
      <c r="K201" s="2">
        <v>23.61</v>
      </c>
      <c r="L201" s="2">
        <v>21.04</v>
      </c>
      <c r="M201" s="2">
        <f>(K200+K201+K202)/3</f>
        <v>23.53</v>
      </c>
      <c r="N201" s="2">
        <f>(L200+L201+L202)/3</f>
        <v>21.13</v>
      </c>
      <c r="O201" s="2">
        <f>N201-M201</f>
        <v>-2.4</v>
      </c>
      <c r="P201" s="4">
        <f>POWER(2,(0-O201))</f>
        <v>5.27803164309158</v>
      </c>
      <c r="Q201" s="4">
        <f>P201/$P$6</f>
        <v>2.49666109780322</v>
      </c>
      <c r="S201" s="2"/>
      <c r="T201" s="2">
        <v>23.61</v>
      </c>
      <c r="U201" s="2">
        <v>31.58</v>
      </c>
      <c r="V201" s="2">
        <f>(T200+T201+T202)/3</f>
        <v>23.53</v>
      </c>
      <c r="W201" s="2">
        <f>(U200+U201+U202)/3</f>
        <v>31.72</v>
      </c>
      <c r="X201" s="2">
        <f>W201-V201</f>
        <v>8.19</v>
      </c>
      <c r="Y201" s="4">
        <f>POWER(2,(0-X201))</f>
        <v>0.00342424109889077</v>
      </c>
      <c r="Z201" s="4">
        <f>Y201/$Y$6</f>
        <v>0.000992485285320497</v>
      </c>
      <c r="AB201" s="2"/>
      <c r="AC201" s="2">
        <v>23.61</v>
      </c>
      <c r="AD201" s="2">
        <v>27.62</v>
      </c>
      <c r="AE201" s="2">
        <f>(AC200+AC201+AC202)/3</f>
        <v>23.53</v>
      </c>
      <c r="AF201" s="2">
        <f>(AD200+AD201+AD202)/3</f>
        <v>27.79</v>
      </c>
      <c r="AG201" s="2">
        <f>AF201-AE201</f>
        <v>4.26</v>
      </c>
      <c r="AH201" s="4">
        <f>POWER(2,(0-AG201))</f>
        <v>0.052192994964273</v>
      </c>
      <c r="AI201" s="4">
        <f>AH201/$AH$6</f>
        <v>1.80667040158236</v>
      </c>
      <c r="AJ201" s="8"/>
      <c r="AK201" s="2"/>
      <c r="AL201" s="2">
        <v>23.61</v>
      </c>
      <c r="AM201" s="2">
        <v>28.69</v>
      </c>
      <c r="AN201" s="2">
        <f>(AL200+AL201+AL202)/3</f>
        <v>23.53</v>
      </c>
      <c r="AO201" s="2">
        <f>(AM200+AM201+AM202)/3</f>
        <v>28.7766666666667</v>
      </c>
      <c r="AP201" s="2">
        <f>AO201-AN201</f>
        <v>5.24666666666667</v>
      </c>
      <c r="AQ201" s="4">
        <f>POWER(2,(0-AP201))</f>
        <v>0.0263387982735844</v>
      </c>
      <c r="AR201" s="4">
        <f>AQ201/$AQ$6</f>
        <v>3.82820122829561</v>
      </c>
    </row>
    <row r="202" spans="1:42">
      <c r="A202" s="2"/>
      <c r="B202" s="2">
        <v>23.51</v>
      </c>
      <c r="C202" s="2">
        <v>20.83</v>
      </c>
      <c r="D202" s="2"/>
      <c r="E202" s="2"/>
      <c r="F202" s="2"/>
      <c r="G202" s="1"/>
      <c r="H202" s="1"/>
      <c r="I202" s="1"/>
      <c r="J202" s="2"/>
      <c r="K202" s="2">
        <v>23.51</v>
      </c>
      <c r="L202" s="2">
        <v>21.11</v>
      </c>
      <c r="M202" s="2"/>
      <c r="N202" s="2"/>
      <c r="O202" s="2"/>
      <c r="P202" s="1"/>
      <c r="Q202" s="1"/>
      <c r="R202" s="1"/>
      <c r="S202" s="2"/>
      <c r="T202" s="2">
        <v>23.51</v>
      </c>
      <c r="U202" s="2">
        <v>31.7</v>
      </c>
      <c r="V202" s="2"/>
      <c r="W202" s="2"/>
      <c r="X202" s="2"/>
      <c r="Y202" s="1"/>
      <c r="Z202" s="1"/>
      <c r="AA202" s="1"/>
      <c r="AB202" s="2"/>
      <c r="AC202" s="2">
        <v>23.51</v>
      </c>
      <c r="AD202" s="2">
        <v>27.77</v>
      </c>
      <c r="AE202" s="2"/>
      <c r="AF202" s="2"/>
      <c r="AG202" s="2"/>
      <c r="AH202" s="1"/>
      <c r="AI202" s="1"/>
      <c r="AJ202" s="1"/>
      <c r="AK202" s="2"/>
      <c r="AL202" s="2">
        <v>23.51</v>
      </c>
      <c r="AM202" s="2">
        <v>28.73</v>
      </c>
      <c r="AN202" s="2"/>
      <c r="AO202" s="2"/>
      <c r="AP202" s="2"/>
    </row>
    <row r="203" spans="1:42">
      <c r="A203" s="2" t="s">
        <v>79</v>
      </c>
      <c r="B203" s="2">
        <v>22.18</v>
      </c>
      <c r="C203" s="2">
        <v>22.8</v>
      </c>
      <c r="D203" s="2"/>
      <c r="E203" s="2"/>
      <c r="F203" s="2"/>
      <c r="G203" s="1"/>
      <c r="H203" s="1"/>
      <c r="I203" s="1"/>
      <c r="J203" s="2" t="s">
        <v>79</v>
      </c>
      <c r="K203" s="2">
        <v>22.18</v>
      </c>
      <c r="L203" s="10">
        <v>21.88</v>
      </c>
      <c r="M203" s="2"/>
      <c r="N203" s="2"/>
      <c r="O203" s="2"/>
      <c r="P203" s="1"/>
      <c r="Q203" s="1"/>
      <c r="R203" s="1"/>
      <c r="S203" s="2" t="s">
        <v>79</v>
      </c>
      <c r="T203" s="2">
        <v>22.18</v>
      </c>
      <c r="U203" s="2">
        <v>32.03</v>
      </c>
      <c r="V203" s="2"/>
      <c r="W203" s="2"/>
      <c r="X203" s="2"/>
      <c r="Y203" s="1"/>
      <c r="Z203" s="1"/>
      <c r="AA203" s="1"/>
      <c r="AB203" s="2" t="s">
        <v>79</v>
      </c>
      <c r="AC203" s="2">
        <v>22.18</v>
      </c>
      <c r="AD203" s="2">
        <v>26.03</v>
      </c>
      <c r="AE203" s="2"/>
      <c r="AF203" s="2"/>
      <c r="AG203" s="2"/>
      <c r="AH203" s="1"/>
      <c r="AI203" s="1"/>
      <c r="AJ203" s="1"/>
      <c r="AK203" s="2" t="s">
        <v>79</v>
      </c>
      <c r="AL203" s="2">
        <v>22.18</v>
      </c>
      <c r="AM203" s="2">
        <v>27.23</v>
      </c>
      <c r="AN203" s="2"/>
      <c r="AO203" s="2"/>
      <c r="AP203" s="2"/>
    </row>
    <row r="204" ht="15.6" spans="1:44">
      <c r="A204" s="2"/>
      <c r="B204" s="2">
        <v>22.56</v>
      </c>
      <c r="C204" s="10">
        <v>22.62</v>
      </c>
      <c r="D204" s="2">
        <f>(B203+B204+B205)/3</f>
        <v>22.36</v>
      </c>
      <c r="E204" s="2">
        <f>(C203+C204+C205)/3</f>
        <v>22.72</v>
      </c>
      <c r="F204" s="2">
        <f>E204-D204</f>
        <v>0.359999999999999</v>
      </c>
      <c r="G204" s="4">
        <f>POWER(2,(0-F204))</f>
        <v>0.7791645796605</v>
      </c>
      <c r="H204" s="4">
        <f>G204/$G$6</f>
        <v>0.170360959623104</v>
      </c>
      <c r="J204" s="2"/>
      <c r="K204" s="2">
        <v>22.56</v>
      </c>
      <c r="L204" s="10">
        <v>21.84</v>
      </c>
      <c r="M204" s="2">
        <f>(K203+K204+K205)/3</f>
        <v>22.36</v>
      </c>
      <c r="N204" s="2">
        <f>(L203+L204+L205)/3</f>
        <v>21.8</v>
      </c>
      <c r="O204" s="2">
        <f>N204-M204</f>
        <v>-0.559999999999999</v>
      </c>
      <c r="P204" s="4">
        <f>POWER(2,(0-O204))</f>
        <v>1.4742692172911</v>
      </c>
      <c r="Q204" s="4">
        <f>P204/$P$6</f>
        <v>0.697371833175201</v>
      </c>
      <c r="S204" s="2"/>
      <c r="T204" s="2">
        <v>22.56</v>
      </c>
      <c r="U204" s="10">
        <v>32.08</v>
      </c>
      <c r="V204" s="2">
        <f>(T203+T204+T205)/3</f>
        <v>22.36</v>
      </c>
      <c r="W204" s="2">
        <f>(U203+U204+U205)/3</f>
        <v>32.05</v>
      </c>
      <c r="X204" s="2">
        <f>W204-V204</f>
        <v>9.69</v>
      </c>
      <c r="Y204" s="4">
        <f>POWER(2,(0-X204))</f>
        <v>0.00121065205072166</v>
      </c>
      <c r="Z204" s="4">
        <f>Y204/$Y$6</f>
        <v>0.000350896537738993</v>
      </c>
      <c r="AB204" s="2"/>
      <c r="AC204" s="2">
        <v>22.56</v>
      </c>
      <c r="AD204" s="10">
        <v>26.01</v>
      </c>
      <c r="AE204" s="2">
        <f>(AC203+AC204+AC205)/3</f>
        <v>22.36</v>
      </c>
      <c r="AF204" s="2">
        <f>(AD203+AD204+AD205)/3</f>
        <v>26.0266666666667</v>
      </c>
      <c r="AG204" s="2">
        <f>AF204-AE204</f>
        <v>3.66666666666667</v>
      </c>
      <c r="AH204" s="4">
        <f>POWER(2,(0-AG204))</f>
        <v>0.0787450656184293</v>
      </c>
      <c r="AI204" s="4">
        <f>AH204/$AH$6</f>
        <v>2.72577535396964</v>
      </c>
      <c r="AJ204" s="8"/>
      <c r="AK204" s="2"/>
      <c r="AL204" s="2">
        <v>22.56</v>
      </c>
      <c r="AM204" s="10">
        <v>27.49</v>
      </c>
      <c r="AN204" s="2">
        <f>(AL203+AL204+AL205)/3</f>
        <v>22.36</v>
      </c>
      <c r="AO204" s="2">
        <f>(AM203+AM204+AM205)/3</f>
        <v>27.2633333333333</v>
      </c>
      <c r="AP204" s="2">
        <f>AO204-AN204</f>
        <v>4.90333333333333</v>
      </c>
      <c r="AQ204" s="4">
        <f>POWER(2,(0-AP204))</f>
        <v>0.0334156249556793</v>
      </c>
      <c r="AR204" s="4">
        <f>AQ204/$AQ$6</f>
        <v>4.85677953758019</v>
      </c>
    </row>
    <row r="205" spans="1:42">
      <c r="A205" s="2"/>
      <c r="B205" s="2">
        <v>22.34</v>
      </c>
      <c r="C205" s="2">
        <v>22.74</v>
      </c>
      <c r="D205" s="2"/>
      <c r="E205" s="2"/>
      <c r="F205" s="2"/>
      <c r="G205" s="1"/>
      <c r="H205" s="1"/>
      <c r="I205" s="1"/>
      <c r="J205" s="2"/>
      <c r="K205" s="2">
        <v>22.34</v>
      </c>
      <c r="L205" s="2">
        <v>21.68</v>
      </c>
      <c r="M205" s="2"/>
      <c r="N205" s="2"/>
      <c r="O205" s="2"/>
      <c r="P205" s="1"/>
      <c r="Q205" s="1"/>
      <c r="R205" s="1"/>
      <c r="S205" s="2"/>
      <c r="T205" s="2">
        <v>22.34</v>
      </c>
      <c r="U205" s="2">
        <v>32.04</v>
      </c>
      <c r="V205" s="2"/>
      <c r="W205" s="2"/>
      <c r="X205" s="2"/>
      <c r="Y205" s="1"/>
      <c r="Z205" s="1"/>
      <c r="AA205" s="1"/>
      <c r="AB205" s="2"/>
      <c r="AC205" s="2">
        <v>22.34</v>
      </c>
      <c r="AD205" s="2">
        <v>26.04</v>
      </c>
      <c r="AE205" s="2"/>
      <c r="AF205" s="2"/>
      <c r="AG205" s="2"/>
      <c r="AH205" s="1"/>
      <c r="AI205" s="1"/>
      <c r="AJ205" s="1"/>
      <c r="AK205" s="2"/>
      <c r="AL205" s="2">
        <v>22.34</v>
      </c>
      <c r="AM205" s="2">
        <v>27.07</v>
      </c>
      <c r="AN205" s="2"/>
      <c r="AO205" s="2"/>
      <c r="AP205" s="2"/>
    </row>
    <row r="206" spans="1:42">
      <c r="A206" s="2" t="s">
        <v>80</v>
      </c>
      <c r="B206" s="2">
        <v>18.31</v>
      </c>
      <c r="C206" s="2">
        <v>18.35</v>
      </c>
      <c r="D206" s="2"/>
      <c r="E206" s="2"/>
      <c r="F206" s="2"/>
      <c r="G206" s="1"/>
      <c r="H206" s="1"/>
      <c r="I206" s="1"/>
      <c r="J206" s="2" t="s">
        <v>80</v>
      </c>
      <c r="K206" s="2">
        <v>18.31</v>
      </c>
      <c r="L206" s="2">
        <v>19.01</v>
      </c>
      <c r="M206" s="2"/>
      <c r="N206" s="2"/>
      <c r="O206" s="2"/>
      <c r="P206" s="1"/>
      <c r="Q206" s="1"/>
      <c r="R206" s="1"/>
      <c r="S206" s="2" t="s">
        <v>80</v>
      </c>
      <c r="T206" s="2">
        <v>18.31</v>
      </c>
      <c r="U206" s="2">
        <v>29.54</v>
      </c>
      <c r="V206" s="2"/>
      <c r="W206" s="2"/>
      <c r="X206" s="2"/>
      <c r="Y206" s="1"/>
      <c r="Z206" s="1"/>
      <c r="AA206" s="1"/>
      <c r="AB206" s="2" t="s">
        <v>80</v>
      </c>
      <c r="AC206" s="2">
        <v>18.31</v>
      </c>
      <c r="AD206" s="2">
        <v>21.24</v>
      </c>
      <c r="AE206" s="2"/>
      <c r="AF206" s="2"/>
      <c r="AG206" s="2"/>
      <c r="AH206" s="1"/>
      <c r="AI206" s="1"/>
      <c r="AJ206" s="1"/>
      <c r="AK206" s="2" t="s">
        <v>80</v>
      </c>
      <c r="AL206" s="2">
        <v>18.31</v>
      </c>
      <c r="AM206" s="2">
        <v>23.84</v>
      </c>
      <c r="AN206" s="2"/>
      <c r="AO206" s="2"/>
      <c r="AP206" s="2"/>
    </row>
    <row r="207" ht="15.6" spans="1:44">
      <c r="A207" s="2"/>
      <c r="B207" s="2">
        <v>18.16</v>
      </c>
      <c r="C207" s="2">
        <v>18.24</v>
      </c>
      <c r="D207" s="2">
        <f>(B206+B207+B208)/3</f>
        <v>18.1833333333333</v>
      </c>
      <c r="E207" s="2">
        <f>(C206+C207+C208)/3</f>
        <v>18.3</v>
      </c>
      <c r="F207" s="2">
        <f>E207-D207</f>
        <v>0.116666666666667</v>
      </c>
      <c r="G207" s="4">
        <f>POWER(2,(0-F207))</f>
        <v>0.922316193585939</v>
      </c>
      <c r="H207" s="4">
        <f>G207/$G$6</f>
        <v>0.201660439805532</v>
      </c>
      <c r="J207" s="2"/>
      <c r="K207" s="2">
        <v>18.16</v>
      </c>
      <c r="L207" s="2">
        <v>19.14</v>
      </c>
      <c r="M207" s="2">
        <f>(K206+K207+K208)/3</f>
        <v>18.1833333333333</v>
      </c>
      <c r="N207" s="2">
        <f>(L206+L207+L208)/3</f>
        <v>19.06</v>
      </c>
      <c r="O207" s="2">
        <f>N207-M207</f>
        <v>0.876666666666669</v>
      </c>
      <c r="P207" s="4">
        <f>POWER(2,(0-O207))</f>
        <v>0.544624328071305</v>
      </c>
      <c r="Q207" s="4">
        <f>P207/$P$6</f>
        <v>0.257623005082324</v>
      </c>
      <c r="S207" s="2"/>
      <c r="T207" s="2">
        <v>18.16</v>
      </c>
      <c r="U207" s="2">
        <v>29.21</v>
      </c>
      <c r="V207" s="2">
        <f>(T206+T207+T208)/3</f>
        <v>18.1833333333333</v>
      </c>
      <c r="W207" s="2">
        <f>(U206+U207+U208)/3</f>
        <v>29.37</v>
      </c>
      <c r="X207" s="2">
        <f>W207-V207</f>
        <v>11.1866666666667</v>
      </c>
      <c r="Y207" s="4">
        <f>POWER(2,(0-X207))</f>
        <v>0.000429020240342389</v>
      </c>
      <c r="Z207" s="4">
        <f>Y207/$Y$6</f>
        <v>0.000124347633051427</v>
      </c>
      <c r="AB207" s="2"/>
      <c r="AC207" s="2">
        <v>18.16</v>
      </c>
      <c r="AD207" s="2">
        <v>21.28</v>
      </c>
      <c r="AE207" s="2">
        <f>(AC206+AC207+AC208)/3</f>
        <v>18.1833333333333</v>
      </c>
      <c r="AF207" s="2">
        <f>(AD206+AD207+AD208)/3</f>
        <v>21.28</v>
      </c>
      <c r="AG207" s="2">
        <f>AF207-AE207</f>
        <v>3.09666666666666</v>
      </c>
      <c r="AH207" s="4">
        <f>POWER(2,(0-AG207))</f>
        <v>0.11689890598129</v>
      </c>
      <c r="AI207" s="4">
        <f>AH207/$AH$6</f>
        <v>4.04647776120769</v>
      </c>
      <c r="AJ207" s="8"/>
      <c r="AK207" s="2"/>
      <c r="AL207" s="2">
        <v>18.16</v>
      </c>
      <c r="AM207" s="2">
        <v>23.72</v>
      </c>
      <c r="AN207" s="2">
        <f>(AL206+AL207+AL208)/3</f>
        <v>18.1833333333333</v>
      </c>
      <c r="AO207" s="2">
        <f>(AM206+AM207+AM208)/3</f>
        <v>23.8433333333333</v>
      </c>
      <c r="AP207" s="2">
        <f>AO207-AN207</f>
        <v>5.66</v>
      </c>
      <c r="AQ207" s="4">
        <f>POWER(2,(0-AP207))</f>
        <v>0.0197774467807856</v>
      </c>
      <c r="AR207" s="4">
        <f>AQ207/$AQ$6</f>
        <v>2.87454443715784</v>
      </c>
    </row>
    <row r="208" spans="1:42">
      <c r="A208" s="2"/>
      <c r="B208" s="2">
        <v>18.08</v>
      </c>
      <c r="C208" s="2">
        <v>18.31</v>
      </c>
      <c r="D208" s="2"/>
      <c r="E208" s="2"/>
      <c r="F208" s="2"/>
      <c r="G208" s="1"/>
      <c r="H208" s="1"/>
      <c r="I208" s="1"/>
      <c r="J208" s="2"/>
      <c r="K208" s="2">
        <v>18.08</v>
      </c>
      <c r="L208" s="2">
        <v>19.03</v>
      </c>
      <c r="M208" s="2"/>
      <c r="N208" s="2"/>
      <c r="O208" s="2"/>
      <c r="P208" s="1"/>
      <c r="Q208" s="1"/>
      <c r="R208" s="1"/>
      <c r="S208" s="2"/>
      <c r="T208" s="2">
        <v>18.08</v>
      </c>
      <c r="U208" s="2">
        <v>29.36</v>
      </c>
      <c r="V208" s="2"/>
      <c r="W208" s="2"/>
      <c r="X208" s="2"/>
      <c r="Y208" s="1"/>
      <c r="Z208" s="1"/>
      <c r="AA208" s="1"/>
      <c r="AB208" s="2"/>
      <c r="AC208" s="2">
        <v>18.08</v>
      </c>
      <c r="AD208" s="2">
        <v>21.32</v>
      </c>
      <c r="AE208" s="2"/>
      <c r="AF208" s="2"/>
      <c r="AG208" s="2"/>
      <c r="AH208" s="1"/>
      <c r="AI208" s="1"/>
      <c r="AJ208" s="1"/>
      <c r="AK208" s="2"/>
      <c r="AL208" s="2">
        <v>18.08</v>
      </c>
      <c r="AM208" s="2">
        <v>23.97</v>
      </c>
      <c r="AN208" s="2"/>
      <c r="AO208" s="2"/>
      <c r="AP208" s="2"/>
    </row>
    <row r="209" spans="1:42">
      <c r="A209" s="2" t="s">
        <v>81</v>
      </c>
      <c r="B209" s="2">
        <v>21.24</v>
      </c>
      <c r="C209" s="2">
        <v>23.71</v>
      </c>
      <c r="D209" s="2"/>
      <c r="E209" s="2"/>
      <c r="F209" s="2"/>
      <c r="G209" s="1"/>
      <c r="H209" s="1"/>
      <c r="I209" s="1"/>
      <c r="J209" s="2" t="s">
        <v>81</v>
      </c>
      <c r="K209" s="2">
        <v>21.24</v>
      </c>
      <c r="L209" s="2">
        <v>22.87</v>
      </c>
      <c r="M209" s="2"/>
      <c r="N209" s="2"/>
      <c r="O209" s="2"/>
      <c r="P209" s="1"/>
      <c r="Q209" s="1"/>
      <c r="R209" s="1"/>
      <c r="S209" s="2" t="s">
        <v>81</v>
      </c>
      <c r="T209" s="2">
        <v>21.24</v>
      </c>
      <c r="U209" s="2">
        <v>26.99</v>
      </c>
      <c r="V209" s="2"/>
      <c r="W209" s="2"/>
      <c r="X209" s="2"/>
      <c r="Y209" s="1"/>
      <c r="Z209" s="1"/>
      <c r="AA209" s="1"/>
      <c r="AB209" s="2" t="s">
        <v>81</v>
      </c>
      <c r="AC209" s="2">
        <v>21.24</v>
      </c>
      <c r="AD209" s="2">
        <v>23.89</v>
      </c>
      <c r="AE209" s="2"/>
      <c r="AF209" s="2"/>
      <c r="AG209" s="2"/>
      <c r="AH209" s="1"/>
      <c r="AI209" s="1"/>
      <c r="AJ209" s="1"/>
      <c r="AK209" s="2" t="s">
        <v>81</v>
      </c>
      <c r="AL209" s="2">
        <v>21.24</v>
      </c>
      <c r="AM209" s="2">
        <v>25.39</v>
      </c>
      <c r="AN209" s="2"/>
      <c r="AO209" s="2"/>
      <c r="AP209" s="2"/>
    </row>
    <row r="210" ht="15.6" spans="1:44">
      <c r="A210" s="2"/>
      <c r="B210" s="2">
        <v>21.31</v>
      </c>
      <c r="C210" s="2">
        <v>23.44</v>
      </c>
      <c r="D210" s="2">
        <f>(B209+B210+B211)/3</f>
        <v>21.36</v>
      </c>
      <c r="E210" s="2">
        <f>(C209+C210+C211)/3</f>
        <v>23.57</v>
      </c>
      <c r="F210" s="2">
        <f>E210-D210</f>
        <v>2.21</v>
      </c>
      <c r="G210" s="4">
        <f>POWER(2,(0-F210))</f>
        <v>0.216134307826966</v>
      </c>
      <c r="H210" s="4">
        <f>G210/$G$6</f>
        <v>0.0472568300074945</v>
      </c>
      <c r="J210" s="2"/>
      <c r="K210" s="2">
        <v>21.31</v>
      </c>
      <c r="L210" s="2">
        <v>22.63</v>
      </c>
      <c r="M210" s="2">
        <f>(K209+K210+K211)/3</f>
        <v>21.36</v>
      </c>
      <c r="N210" s="2">
        <f>(L209+L210+L211)/3</f>
        <v>22.76</v>
      </c>
      <c r="O210" s="2">
        <f>N210-M210</f>
        <v>1.4</v>
      </c>
      <c r="P210" s="4">
        <f>POWER(2,(0-O210))</f>
        <v>0.378929141627599</v>
      </c>
      <c r="Q210" s="4">
        <f>P210/$P$6</f>
        <v>0.179244406001978</v>
      </c>
      <c r="S210" s="2"/>
      <c r="T210" s="2">
        <v>21.31</v>
      </c>
      <c r="U210" s="2">
        <v>26.71</v>
      </c>
      <c r="V210" s="2">
        <f>(T209+T210+T211)/3</f>
        <v>21.36</v>
      </c>
      <c r="W210" s="2">
        <f>(U209+U210+U211)/3</f>
        <v>26.84</v>
      </c>
      <c r="X210" s="2">
        <f>W210-V210</f>
        <v>5.48</v>
      </c>
      <c r="Y210" s="4">
        <f>POWER(2,(0-X210))</f>
        <v>0.0224055507502472</v>
      </c>
      <c r="Z210" s="4">
        <f>Y210/$Y$6</f>
        <v>0.0064940460636155</v>
      </c>
      <c r="AB210" s="2"/>
      <c r="AC210" s="2">
        <v>21.31</v>
      </c>
      <c r="AD210" s="2">
        <v>23.76</v>
      </c>
      <c r="AE210" s="2">
        <f>(AC209+AC210+AC211)/3</f>
        <v>21.36</v>
      </c>
      <c r="AF210" s="2">
        <f>(AD209+AD210+AD211)/3</f>
        <v>23.8266666666667</v>
      </c>
      <c r="AG210" s="2">
        <f>AF210-AE210</f>
        <v>2.46666666666667</v>
      </c>
      <c r="AH210" s="4">
        <f>POWER(2,(0-AG210))</f>
        <v>0.180908654680047</v>
      </c>
      <c r="AI210" s="4">
        <f>AH210/$AH$6</f>
        <v>6.26218733039278</v>
      </c>
      <c r="AJ210" s="8"/>
      <c r="AK210" s="2"/>
      <c r="AL210" s="2">
        <v>21.31</v>
      </c>
      <c r="AM210" s="2">
        <v>25.71</v>
      </c>
      <c r="AN210" s="2">
        <f>(AL209+AL210+AL211)/3</f>
        <v>21.36</v>
      </c>
      <c r="AO210" s="2">
        <f>(AM209+AM210+AM211)/3</f>
        <v>25.53</v>
      </c>
      <c r="AP210" s="2">
        <f>AO210-AN210</f>
        <v>4.17</v>
      </c>
      <c r="AQ210" s="4">
        <f>POWER(2,(0-AP210))</f>
        <v>0.0555526675729106</v>
      </c>
      <c r="AR210" s="4">
        <f>AQ210/$AQ$6</f>
        <v>8.07427840969499</v>
      </c>
    </row>
    <row r="211" spans="1:42">
      <c r="A211" s="2"/>
      <c r="B211" s="2">
        <v>21.53</v>
      </c>
      <c r="C211" s="2">
        <v>23.56</v>
      </c>
      <c r="D211" s="2"/>
      <c r="E211" s="2"/>
      <c r="F211" s="2"/>
      <c r="G211" s="1"/>
      <c r="H211" s="1"/>
      <c r="I211" s="1"/>
      <c r="J211" s="2"/>
      <c r="K211" s="2">
        <v>21.53</v>
      </c>
      <c r="L211" s="2">
        <v>22.78</v>
      </c>
      <c r="M211" s="2"/>
      <c r="N211" s="2"/>
      <c r="O211" s="2"/>
      <c r="P211" s="1"/>
      <c r="Q211" s="1"/>
      <c r="R211" s="1"/>
      <c r="S211" s="2"/>
      <c r="T211" s="2">
        <v>21.53</v>
      </c>
      <c r="U211" s="2">
        <v>26.82</v>
      </c>
      <c r="V211" s="2"/>
      <c r="W211" s="2"/>
      <c r="X211" s="2"/>
      <c r="Y211" s="1"/>
      <c r="Z211" s="1"/>
      <c r="AA211" s="1"/>
      <c r="AB211" s="2"/>
      <c r="AC211" s="2">
        <v>21.53</v>
      </c>
      <c r="AD211" s="2">
        <v>23.83</v>
      </c>
      <c r="AE211" s="2"/>
      <c r="AF211" s="2"/>
      <c r="AG211" s="2"/>
      <c r="AH211" s="1"/>
      <c r="AI211" s="1"/>
      <c r="AJ211" s="1"/>
      <c r="AK211" s="2"/>
      <c r="AL211" s="2">
        <v>21.53</v>
      </c>
      <c r="AM211" s="2">
        <v>25.49</v>
      </c>
      <c r="AN211" s="2"/>
      <c r="AO211" s="2"/>
      <c r="AP211" s="2"/>
    </row>
    <row r="212" spans="1:42">
      <c r="A212" s="2" t="s">
        <v>82</v>
      </c>
      <c r="B212" s="2">
        <v>19.86</v>
      </c>
      <c r="C212" s="2">
        <v>20.09</v>
      </c>
      <c r="D212" s="2"/>
      <c r="E212" s="2"/>
      <c r="F212" s="2"/>
      <c r="G212" s="1"/>
      <c r="H212" s="1"/>
      <c r="I212" s="1"/>
      <c r="J212" s="2" t="s">
        <v>82</v>
      </c>
      <c r="K212" s="2">
        <v>19.86</v>
      </c>
      <c r="L212" s="2">
        <v>18.34</v>
      </c>
      <c r="M212" s="2"/>
      <c r="N212" s="2"/>
      <c r="O212" s="2"/>
      <c r="P212" s="1"/>
      <c r="Q212" s="1"/>
      <c r="R212" s="1"/>
      <c r="S212" s="2" t="s">
        <v>82</v>
      </c>
      <c r="T212" s="2">
        <v>19.86</v>
      </c>
      <c r="U212" s="2">
        <v>21.11</v>
      </c>
      <c r="V212" s="2"/>
      <c r="W212" s="2"/>
      <c r="X212" s="2"/>
      <c r="Y212" s="1"/>
      <c r="Z212" s="1"/>
      <c r="AA212" s="1"/>
      <c r="AB212" s="2" t="s">
        <v>82</v>
      </c>
      <c r="AC212" s="2">
        <v>19.86</v>
      </c>
      <c r="AD212" s="2">
        <v>22.51</v>
      </c>
      <c r="AE212" s="2"/>
      <c r="AF212" s="2"/>
      <c r="AG212" s="2"/>
      <c r="AH212" s="1"/>
      <c r="AI212" s="1"/>
      <c r="AJ212" s="1"/>
      <c r="AK212" s="2" t="s">
        <v>82</v>
      </c>
      <c r="AL212" s="2">
        <v>19.86</v>
      </c>
      <c r="AM212" s="2">
        <v>27.53</v>
      </c>
      <c r="AN212" s="2"/>
      <c r="AO212" s="2"/>
      <c r="AP212" s="2"/>
    </row>
    <row r="213" ht="15.6" spans="1:44">
      <c r="A213" s="2"/>
      <c r="B213" s="2">
        <v>19.64</v>
      </c>
      <c r="C213" s="2">
        <v>20.16</v>
      </c>
      <c r="D213" s="2">
        <f>(B212+B213+B214)/3</f>
        <v>19.75</v>
      </c>
      <c r="E213" s="2">
        <f>(C212+C213+C214)/3</f>
        <v>20.1</v>
      </c>
      <c r="F213" s="2">
        <f>E213-D213</f>
        <v>0.349999999999998</v>
      </c>
      <c r="G213" s="4">
        <f>POWER(2,(0-F213))</f>
        <v>0.784584097896752</v>
      </c>
      <c r="H213" s="4">
        <f>G213/$G$6</f>
        <v>0.171545913805473</v>
      </c>
      <c r="J213" s="2"/>
      <c r="K213" s="2">
        <v>19.64</v>
      </c>
      <c r="L213" s="2">
        <v>18.62</v>
      </c>
      <c r="M213" s="2">
        <f>(K212+K213+K214)/3</f>
        <v>19.75</v>
      </c>
      <c r="N213" s="2">
        <f>(L212+L213+L214)/3</f>
        <v>18.47</v>
      </c>
      <c r="O213" s="2">
        <f>N213-M213</f>
        <v>-1.28</v>
      </c>
      <c r="P213" s="4">
        <f>POWER(2,(0-O213))</f>
        <v>2.4283897687901</v>
      </c>
      <c r="Q213" s="4">
        <f>P213/$P$6</f>
        <v>1.14869835499703</v>
      </c>
      <c r="S213" s="2"/>
      <c r="T213" s="2">
        <v>19.64</v>
      </c>
      <c r="U213" s="2">
        <v>21.27</v>
      </c>
      <c r="V213" s="2">
        <f>(T212+T213+T214)/3</f>
        <v>19.75</v>
      </c>
      <c r="W213" s="2">
        <f>(U212+U213+U214)/3</f>
        <v>21.2</v>
      </c>
      <c r="X213" s="2">
        <f>W213-V213</f>
        <v>1.45</v>
      </c>
      <c r="Y213" s="4">
        <f>POWER(2,(0-X213))</f>
        <v>0.366021423986407</v>
      </c>
      <c r="Z213" s="4">
        <f>Y213/$Y$6</f>
        <v>0.10608799641364</v>
      </c>
      <c r="AB213" s="2"/>
      <c r="AC213" s="2">
        <v>19.64</v>
      </c>
      <c r="AD213" s="2">
        <v>22.42</v>
      </c>
      <c r="AE213" s="2">
        <f>(AC212+AC213+AC214)/3</f>
        <v>19.75</v>
      </c>
      <c r="AF213" s="2">
        <f>(AD212+AD213+AD214)/3</f>
        <v>22.4233333333333</v>
      </c>
      <c r="AG213" s="2">
        <f>AF213-AE213</f>
        <v>2.67333333333334</v>
      </c>
      <c r="AH213" s="4">
        <f>POWER(2,(0-AG213))</f>
        <v>0.156764051193782</v>
      </c>
      <c r="AI213" s="4">
        <f>AH213/$AH$6</f>
        <v>5.42641730979067</v>
      </c>
      <c r="AJ213" s="8"/>
      <c r="AK213" s="2"/>
      <c r="AL213" s="2">
        <v>19.64</v>
      </c>
      <c r="AM213" s="2">
        <v>27.41</v>
      </c>
      <c r="AN213" s="2">
        <f>(AL212+AL213+AL214)/3</f>
        <v>19.75</v>
      </c>
      <c r="AO213" s="2">
        <f>(AM212+AM213+AM214)/3</f>
        <v>27.42</v>
      </c>
      <c r="AP213" s="2">
        <f>AO213-AN213</f>
        <v>7.67</v>
      </c>
      <c r="AQ213" s="4">
        <f>POWER(2,(0-AP213))</f>
        <v>0.0049102084942259</v>
      </c>
      <c r="AR213" s="4">
        <f>AQ213/$AQ$6</f>
        <v>0.713672127085434</v>
      </c>
    </row>
    <row r="214" spans="1:42">
      <c r="A214" s="2"/>
      <c r="B214" s="2">
        <v>19.75</v>
      </c>
      <c r="C214" s="2">
        <v>20.05</v>
      </c>
      <c r="D214" s="2"/>
      <c r="E214" s="2"/>
      <c r="F214" s="2"/>
      <c r="G214" s="1"/>
      <c r="H214" s="1"/>
      <c r="I214" s="1"/>
      <c r="J214" s="2"/>
      <c r="K214" s="2">
        <v>19.75</v>
      </c>
      <c r="L214" s="2">
        <v>18.45</v>
      </c>
      <c r="M214" s="2"/>
      <c r="N214" s="2"/>
      <c r="O214" s="2"/>
      <c r="P214" s="1"/>
      <c r="Q214" s="1"/>
      <c r="R214" s="1"/>
      <c r="S214" s="2"/>
      <c r="T214" s="2">
        <v>19.75</v>
      </c>
      <c r="U214" s="2">
        <v>21.22</v>
      </c>
      <c r="V214" s="2"/>
      <c r="W214" s="2"/>
      <c r="X214" s="2"/>
      <c r="Y214" s="1"/>
      <c r="Z214" s="1"/>
      <c r="AA214" s="1"/>
      <c r="AB214" s="2"/>
      <c r="AC214" s="2">
        <v>19.75</v>
      </c>
      <c r="AD214" s="2">
        <v>22.34</v>
      </c>
      <c r="AE214" s="2"/>
      <c r="AF214" s="2"/>
      <c r="AG214" s="2"/>
      <c r="AH214" s="1"/>
      <c r="AI214" s="1"/>
      <c r="AJ214" s="1"/>
      <c r="AK214" s="2"/>
      <c r="AL214" s="2">
        <v>19.75</v>
      </c>
      <c r="AM214" s="2">
        <v>27.32</v>
      </c>
      <c r="AN214" s="2"/>
      <c r="AO214" s="2"/>
      <c r="AP214" s="2"/>
    </row>
    <row r="215" spans="1:42">
      <c r="A215" s="2" t="s">
        <v>83</v>
      </c>
      <c r="B215" s="2">
        <v>21.38</v>
      </c>
      <c r="C215" s="2">
        <v>19.68</v>
      </c>
      <c r="D215" s="2"/>
      <c r="E215" s="2"/>
      <c r="F215" s="2"/>
      <c r="G215" s="1"/>
      <c r="H215" s="1"/>
      <c r="I215" s="1"/>
      <c r="J215" s="2" t="s">
        <v>83</v>
      </c>
      <c r="K215" s="2">
        <v>21.38</v>
      </c>
      <c r="L215" s="2">
        <v>19.41</v>
      </c>
      <c r="M215" s="2"/>
      <c r="N215" s="2"/>
      <c r="O215" s="2"/>
      <c r="P215" s="1"/>
      <c r="Q215" s="1"/>
      <c r="R215" s="1"/>
      <c r="S215" s="2" t="s">
        <v>83</v>
      </c>
      <c r="T215" s="2">
        <v>21.38</v>
      </c>
      <c r="U215" s="2">
        <v>20.44</v>
      </c>
      <c r="V215" s="2"/>
      <c r="W215" s="2"/>
      <c r="X215" s="2"/>
      <c r="Y215" s="1"/>
      <c r="Z215" s="1"/>
      <c r="AA215" s="1"/>
      <c r="AB215" s="2" t="s">
        <v>83</v>
      </c>
      <c r="AC215" s="2">
        <v>21.38</v>
      </c>
      <c r="AD215" s="2">
        <v>25.21</v>
      </c>
      <c r="AE215" s="2"/>
      <c r="AF215" s="2"/>
      <c r="AG215" s="2"/>
      <c r="AH215" s="1"/>
      <c r="AI215" s="1"/>
      <c r="AJ215" s="1"/>
      <c r="AK215" s="2" t="s">
        <v>83</v>
      </c>
      <c r="AL215" s="2">
        <v>21.38</v>
      </c>
      <c r="AM215" s="2">
        <v>30.17</v>
      </c>
      <c r="AN215" s="2"/>
      <c r="AO215" s="2"/>
      <c r="AP215" s="2"/>
    </row>
    <row r="216" ht="15.6" spans="1:44">
      <c r="A216" s="2"/>
      <c r="B216" s="2">
        <v>21.49</v>
      </c>
      <c r="C216" s="2">
        <v>19.54</v>
      </c>
      <c r="D216" s="2">
        <f>(B215+B216+B217)/3</f>
        <v>21.4766666666667</v>
      </c>
      <c r="E216" s="2">
        <f>(C215+C216+C217)/3</f>
        <v>19.56</v>
      </c>
      <c r="F216" s="2">
        <f>E216-D216</f>
        <v>-1.91666666666666</v>
      </c>
      <c r="G216" s="4">
        <f>POWER(2,(0-F216))</f>
        <v>3.77549725072677</v>
      </c>
      <c r="H216" s="4">
        <f>G216/$G$6</f>
        <v>0.825496116582273</v>
      </c>
      <c r="J216" s="2"/>
      <c r="K216" s="2">
        <v>21.49</v>
      </c>
      <c r="L216" s="2">
        <v>19.59</v>
      </c>
      <c r="M216" s="2">
        <f>(K215+K216+K217)/3</f>
        <v>21.4766666666667</v>
      </c>
      <c r="N216" s="2">
        <f>(L215+L216+L217)/3</f>
        <v>19.57</v>
      </c>
      <c r="O216" s="2">
        <f>N216-M216</f>
        <v>-1.90666666666666</v>
      </c>
      <c r="P216" s="4">
        <f>POWER(2,(0-O216))</f>
        <v>3.74941798623991</v>
      </c>
      <c r="Q216" s="4">
        <f>P216/$P$6</f>
        <v>1.77358277832637</v>
      </c>
      <c r="S216" s="2"/>
      <c r="T216" s="2">
        <v>21.49</v>
      </c>
      <c r="U216" s="2">
        <v>20.21</v>
      </c>
      <c r="V216" s="2">
        <f>(T215+T216+T217)/3</f>
        <v>21.4766666666667</v>
      </c>
      <c r="W216" s="2">
        <f>(U215+U216+U217)/3</f>
        <v>20.3233333333333</v>
      </c>
      <c r="X216" s="2">
        <f>W216-V216</f>
        <v>-1.15333333333333</v>
      </c>
      <c r="Y216" s="4">
        <f>POWER(2,(0-X216))</f>
        <v>2.22427217166374</v>
      </c>
      <c r="Z216" s="4">
        <f>Y216/$Y$6</f>
        <v>0.644685154219787</v>
      </c>
      <c r="AB216" s="2"/>
      <c r="AC216" s="2">
        <v>21.49</v>
      </c>
      <c r="AD216" s="2">
        <v>25.02</v>
      </c>
      <c r="AE216" s="2">
        <f>(AC215+AC216+AC217)/3</f>
        <v>21.4766666666667</v>
      </c>
      <c r="AF216" s="2">
        <f>(AD215+AD216+AD217)/3</f>
        <v>25.0966666666667</v>
      </c>
      <c r="AG216" s="2">
        <f>AF216-AE216</f>
        <v>3.62</v>
      </c>
      <c r="AH216" s="4">
        <f>POWER(2,(0-AG216))</f>
        <v>0.0813338659651206</v>
      </c>
      <c r="AI216" s="4">
        <f>AH216/$AH$6</f>
        <v>2.81538716806796</v>
      </c>
      <c r="AJ216" s="8"/>
      <c r="AK216" s="2"/>
      <c r="AL216" s="2">
        <v>21.49</v>
      </c>
      <c r="AM216" s="2">
        <v>30.22</v>
      </c>
      <c r="AN216" s="2">
        <f>(AL215+AL216+AL217)/3</f>
        <v>21.4766666666667</v>
      </c>
      <c r="AO216" s="2">
        <f>(AM215+AM216+AM217)/3</f>
        <v>30.16</v>
      </c>
      <c r="AP216" s="2">
        <f>AO216-AN216</f>
        <v>8.68333333333334</v>
      </c>
      <c r="AQ216" s="4">
        <f>POWER(2,(0-AP216))</f>
        <v>0.00243251879366957</v>
      </c>
      <c r="AR216" s="4">
        <f>AQ216/$AQ$6</f>
        <v>0.353553390593273</v>
      </c>
    </row>
    <row r="217" spans="1:42">
      <c r="A217" s="2"/>
      <c r="B217" s="2">
        <v>21.56</v>
      </c>
      <c r="C217" s="2">
        <v>19.46</v>
      </c>
      <c r="D217" s="2"/>
      <c r="E217" s="2"/>
      <c r="F217" s="2"/>
      <c r="G217" s="1"/>
      <c r="H217" s="1"/>
      <c r="I217" s="1"/>
      <c r="J217" s="2"/>
      <c r="K217" s="2">
        <v>21.56</v>
      </c>
      <c r="L217" s="2">
        <v>19.71</v>
      </c>
      <c r="M217" s="2"/>
      <c r="N217" s="2"/>
      <c r="O217" s="2"/>
      <c r="P217" s="1"/>
      <c r="Q217" s="1"/>
      <c r="R217" s="1"/>
      <c r="S217" s="2"/>
      <c r="T217" s="2">
        <v>21.56</v>
      </c>
      <c r="U217" s="2">
        <v>20.32</v>
      </c>
      <c r="V217" s="2"/>
      <c r="W217" s="2"/>
      <c r="X217" s="2"/>
      <c r="Y217" s="1"/>
      <c r="Z217" s="1"/>
      <c r="AA217" s="1"/>
      <c r="AB217" s="2"/>
      <c r="AC217" s="2">
        <v>21.56</v>
      </c>
      <c r="AD217" s="2">
        <v>25.06</v>
      </c>
      <c r="AE217" s="2"/>
      <c r="AF217" s="2"/>
      <c r="AG217" s="2"/>
      <c r="AH217" s="1"/>
      <c r="AI217" s="1"/>
      <c r="AJ217" s="1"/>
      <c r="AK217" s="2"/>
      <c r="AL217" s="2">
        <v>21.56</v>
      </c>
      <c r="AM217" s="2">
        <v>30.09</v>
      </c>
      <c r="AN217" s="2"/>
      <c r="AO217" s="2"/>
      <c r="AP217" s="2"/>
    </row>
    <row r="218" spans="1:42">
      <c r="A218" s="2" t="s">
        <v>84</v>
      </c>
      <c r="B218" s="2">
        <v>26.09</v>
      </c>
      <c r="C218" s="2">
        <v>23.13</v>
      </c>
      <c r="D218" s="2"/>
      <c r="E218" s="2"/>
      <c r="F218" s="2"/>
      <c r="G218" s="1"/>
      <c r="H218" s="1"/>
      <c r="I218" s="1"/>
      <c r="J218" s="2" t="s">
        <v>84</v>
      </c>
      <c r="K218" s="2">
        <v>26.09</v>
      </c>
      <c r="L218" s="2">
        <v>23.12</v>
      </c>
      <c r="M218" s="2"/>
      <c r="N218" s="2"/>
      <c r="O218" s="2"/>
      <c r="P218" s="1"/>
      <c r="Q218" s="1"/>
      <c r="R218" s="1"/>
      <c r="S218" s="2" t="s">
        <v>84</v>
      </c>
      <c r="T218" s="2">
        <v>25.85</v>
      </c>
      <c r="U218" s="2">
        <v>25.61</v>
      </c>
      <c r="V218" s="2"/>
      <c r="W218" s="2"/>
      <c r="X218" s="2"/>
      <c r="Y218" s="1"/>
      <c r="Z218" s="1"/>
      <c r="AA218" s="1"/>
      <c r="AB218" s="2" t="s">
        <v>84</v>
      </c>
      <c r="AC218" s="2">
        <v>25.85</v>
      </c>
      <c r="AD218" s="2">
        <v>28.56</v>
      </c>
      <c r="AE218" s="2"/>
      <c r="AF218" s="2"/>
      <c r="AG218" s="2"/>
      <c r="AH218" s="1"/>
      <c r="AI218" s="1"/>
      <c r="AJ218" s="1"/>
      <c r="AK218" s="2" t="s">
        <v>84</v>
      </c>
      <c r="AL218" s="2">
        <v>25.85</v>
      </c>
      <c r="AM218" s="2">
        <v>29.1</v>
      </c>
      <c r="AN218" s="2"/>
      <c r="AO218" s="2"/>
      <c r="AP218" s="2"/>
    </row>
    <row r="219" ht="15.6" spans="1:44">
      <c r="A219" s="2"/>
      <c r="B219" s="2">
        <v>26.32</v>
      </c>
      <c r="C219" s="2">
        <v>23.01</v>
      </c>
      <c r="D219" s="2">
        <f>(B218+B219+B220)/3</f>
        <v>26.2766666666667</v>
      </c>
      <c r="E219" s="2">
        <f>(C218+C219+C220)/3</f>
        <v>23.0733333333333</v>
      </c>
      <c r="F219" s="2">
        <f>E219-D219</f>
        <v>-3.20333333333333</v>
      </c>
      <c r="G219" s="4">
        <f>POWER(2,(0-F219))</f>
        <v>9.21084384159985</v>
      </c>
      <c r="H219" s="4">
        <f>G219/$G$6</f>
        <v>2.01391110011344</v>
      </c>
      <c r="J219" s="2"/>
      <c r="K219" s="2">
        <v>26.32</v>
      </c>
      <c r="L219" s="2">
        <v>23.36</v>
      </c>
      <c r="M219" s="2">
        <f>(K218+K219+K220)/3</f>
        <v>26.2766666666667</v>
      </c>
      <c r="N219" s="2">
        <f>(L218+L219+L220)/3</f>
        <v>23.24</v>
      </c>
      <c r="O219" s="2">
        <f>N219-M219</f>
        <v>-3.03666666666667</v>
      </c>
      <c r="P219" s="4">
        <f>POWER(2,(0-O219))</f>
        <v>8.20592897147215</v>
      </c>
      <c r="Q219" s="4">
        <f>P219/$P$6</f>
        <v>3.88164092597416</v>
      </c>
      <c r="S219" s="2"/>
      <c r="T219" s="2">
        <v>25.73</v>
      </c>
      <c r="U219" s="2">
        <v>25.43</v>
      </c>
      <c r="V219" s="2">
        <f>(T218+T219+T220)/3</f>
        <v>25.8</v>
      </c>
      <c r="W219" s="2">
        <f>(U218+U219+U220)/3</f>
        <v>25.52</v>
      </c>
      <c r="X219" s="2">
        <f>W219-V219</f>
        <v>-0.280000000000001</v>
      </c>
      <c r="Y219" s="4">
        <f>POWER(2,(0-X219))</f>
        <v>1.21419488439505</v>
      </c>
      <c r="Z219" s="4">
        <f>Y219/$Y$6</f>
        <v>0.351923396008497</v>
      </c>
      <c r="AB219" s="2"/>
      <c r="AC219" s="2">
        <v>25.73</v>
      </c>
      <c r="AD219" s="2">
        <v>28.63</v>
      </c>
      <c r="AE219" s="2">
        <f>(AC218+AC219+AC220)/3</f>
        <v>25.8</v>
      </c>
      <c r="AF219" s="2">
        <f>(AD218+AD219+AD220)/3</f>
        <v>28.5</v>
      </c>
      <c r="AG219" s="2">
        <f>AF219-AE219</f>
        <v>2.7</v>
      </c>
      <c r="AH219" s="4">
        <f>POWER(2,(0-AG219))</f>
        <v>0.153893051668115</v>
      </c>
      <c r="AI219" s="4">
        <f>AH219/$AH$6</f>
        <v>5.32703711768765</v>
      </c>
      <c r="AJ219" s="8"/>
      <c r="AK219" s="2"/>
      <c r="AL219" s="2">
        <v>25.73</v>
      </c>
      <c r="AM219" s="2">
        <v>29.01</v>
      </c>
      <c r="AN219" s="2">
        <f>(AL218+AL219+AL220)/3</f>
        <v>25.8</v>
      </c>
      <c r="AO219" s="2">
        <f>(AM218+AM219+AM220)/3</f>
        <v>29.3433333333333</v>
      </c>
      <c r="AP219" s="2">
        <f>AO219-AN219</f>
        <v>3.54333333333333</v>
      </c>
      <c r="AQ219" s="4">
        <f>POWER(2,(0-AP219))</f>
        <v>0.0857729569027363</v>
      </c>
      <c r="AR219" s="4">
        <f>AQ219/$AQ$6</f>
        <v>12.466633274568</v>
      </c>
    </row>
    <row r="220" spans="1:42">
      <c r="A220" s="2"/>
      <c r="B220" s="2">
        <v>26.42</v>
      </c>
      <c r="C220" s="2">
        <v>23.08</v>
      </c>
      <c r="D220" s="2"/>
      <c r="E220" s="2"/>
      <c r="F220" s="2"/>
      <c r="G220" s="1"/>
      <c r="H220" s="1"/>
      <c r="I220" s="1"/>
      <c r="J220" s="2"/>
      <c r="K220" s="2">
        <v>26.42</v>
      </c>
      <c r="L220" s="2">
        <v>23.24</v>
      </c>
      <c r="M220" s="2"/>
      <c r="N220" s="2"/>
      <c r="O220" s="2"/>
      <c r="P220" s="1"/>
      <c r="Q220" s="1"/>
      <c r="R220" s="1"/>
      <c r="S220" s="2"/>
      <c r="T220" s="2">
        <v>25.82</v>
      </c>
      <c r="U220" s="2">
        <v>25.52</v>
      </c>
      <c r="V220" s="2"/>
      <c r="W220" s="2"/>
      <c r="X220" s="2"/>
      <c r="Y220" s="1"/>
      <c r="Z220" s="1"/>
      <c r="AA220" s="1"/>
      <c r="AB220" s="2"/>
      <c r="AC220" s="2">
        <v>25.82</v>
      </c>
      <c r="AD220" s="2">
        <v>28.31</v>
      </c>
      <c r="AE220" s="2"/>
      <c r="AF220" s="2"/>
      <c r="AG220" s="2"/>
      <c r="AH220" s="1"/>
      <c r="AI220" s="1"/>
      <c r="AJ220" s="1"/>
      <c r="AK220" s="2"/>
      <c r="AL220" s="2">
        <v>25.82</v>
      </c>
      <c r="AM220" s="2">
        <v>29.92</v>
      </c>
      <c r="AN220" s="2"/>
      <c r="AO220" s="2"/>
      <c r="AP220" s="2"/>
    </row>
    <row r="221" spans="1:42">
      <c r="A221" s="2" t="s">
        <v>85</v>
      </c>
      <c r="B221" s="2">
        <v>30.48</v>
      </c>
      <c r="C221" s="2">
        <v>28.61</v>
      </c>
      <c r="D221" s="2"/>
      <c r="E221" s="2"/>
      <c r="F221" s="2"/>
      <c r="G221" s="1"/>
      <c r="H221" s="1"/>
      <c r="I221" s="1"/>
      <c r="J221" s="2" t="s">
        <v>85</v>
      </c>
      <c r="K221" s="2">
        <v>30.48</v>
      </c>
      <c r="L221" s="2">
        <v>27.92</v>
      </c>
      <c r="M221" s="2"/>
      <c r="N221" s="2"/>
      <c r="O221" s="2"/>
      <c r="P221" s="1"/>
      <c r="Q221" s="1"/>
      <c r="R221" s="1"/>
      <c r="S221" s="2" t="s">
        <v>85</v>
      </c>
      <c r="T221" s="2">
        <v>31.58</v>
      </c>
      <c r="U221" s="2">
        <v>28.07</v>
      </c>
      <c r="V221" s="2"/>
      <c r="W221" s="2"/>
      <c r="X221" s="2"/>
      <c r="Y221" s="1"/>
      <c r="Z221" s="1"/>
      <c r="AA221" s="1"/>
      <c r="AB221" s="2" t="s">
        <v>85</v>
      </c>
      <c r="AC221" s="2">
        <v>31.58</v>
      </c>
      <c r="AD221" s="2">
        <v>33.45</v>
      </c>
      <c r="AE221" s="2"/>
      <c r="AF221" s="2"/>
      <c r="AG221" s="2"/>
      <c r="AH221" s="1"/>
      <c r="AI221" s="1"/>
      <c r="AJ221" s="1"/>
      <c r="AK221" s="2" t="s">
        <v>85</v>
      </c>
      <c r="AL221" s="2">
        <v>31.58</v>
      </c>
      <c r="AM221" s="2">
        <v>34.09</v>
      </c>
      <c r="AN221" s="2"/>
      <c r="AO221" s="2"/>
      <c r="AP221" s="2"/>
    </row>
    <row r="222" ht="15.6" spans="1:44">
      <c r="A222" s="2"/>
      <c r="B222" s="2">
        <v>30.38</v>
      </c>
      <c r="C222" s="2">
        <v>28.72</v>
      </c>
      <c r="D222" s="2">
        <f>(B221+B222+B223)/3</f>
        <v>30.44</v>
      </c>
      <c r="E222" s="2">
        <f>(C221+C222+C223)/3</f>
        <v>28.64</v>
      </c>
      <c r="F222" s="2">
        <f>E222-D222</f>
        <v>-1.8</v>
      </c>
      <c r="G222" s="4">
        <f>POWER(2,(0-F222))</f>
        <v>3.48220225318449</v>
      </c>
      <c r="H222" s="4">
        <f>G222/$G$6</f>
        <v>0.761368436066136</v>
      </c>
      <c r="J222" s="2"/>
      <c r="K222" s="2">
        <v>30.38</v>
      </c>
      <c r="L222" s="2">
        <v>27.99</v>
      </c>
      <c r="M222" s="2">
        <f>(K221+K222+K223)/3</f>
        <v>30.44</v>
      </c>
      <c r="N222" s="2">
        <f>(L221+L222+L223)/3</f>
        <v>27.92</v>
      </c>
      <c r="O222" s="2">
        <f>N222-M222</f>
        <v>-2.52</v>
      </c>
      <c r="P222" s="4">
        <f>POWER(2,(0-O222))</f>
        <v>5.73582099206331</v>
      </c>
      <c r="Q222" s="4">
        <f>P222/$P$6</f>
        <v>2.71320865489534</v>
      </c>
      <c r="S222" s="2"/>
      <c r="T222" s="2">
        <v>31.43</v>
      </c>
      <c r="U222" s="2">
        <v>28.02</v>
      </c>
      <c r="V222" s="2">
        <f>(T221+T222+T223)/3</f>
        <v>31.46</v>
      </c>
      <c r="W222" s="2">
        <f>(U221+U222+U223)/3</f>
        <v>28.01</v>
      </c>
      <c r="X222" s="2">
        <f>W222-V222</f>
        <v>-3.45</v>
      </c>
      <c r="Y222" s="4">
        <f>POWER(2,(0-X222))</f>
        <v>10.9283220540351</v>
      </c>
      <c r="Z222" s="4">
        <f>Y222/$Y$6</f>
        <v>3.16747522111886</v>
      </c>
      <c r="AB222" s="2"/>
      <c r="AC222" s="2">
        <v>31.43</v>
      </c>
      <c r="AD222" s="2">
        <v>33.27</v>
      </c>
      <c r="AE222" s="2">
        <f>(AC221+AC222+AC223)/3</f>
        <v>31.46</v>
      </c>
      <c r="AF222" s="2">
        <f>(AD221+AD222+AD223)/3</f>
        <v>33.37</v>
      </c>
      <c r="AG222" s="2">
        <f>AF222-AE222</f>
        <v>1.91</v>
      </c>
      <c r="AH222" s="4">
        <f>POWER(2,(0-AG222))</f>
        <v>0.26609254561334</v>
      </c>
      <c r="AI222" s="4">
        <f>AH222/$AH$6</f>
        <v>9.21084384159982</v>
      </c>
      <c r="AJ222" s="8"/>
      <c r="AK222" s="2"/>
      <c r="AL222" s="2">
        <v>31.43</v>
      </c>
      <c r="AM222" s="2">
        <v>34.01</v>
      </c>
      <c r="AN222" s="2">
        <f>(AL221+AL222+AL223)/3</f>
        <v>31.46</v>
      </c>
      <c r="AO222" s="2">
        <f>(AM221+AM222+AM223)/3</f>
        <v>34.0433333333333</v>
      </c>
      <c r="AP222" s="2">
        <f>AO222-AN222</f>
        <v>2.58333333333333</v>
      </c>
      <c r="AQ222" s="4">
        <f>POWER(2,(0-AP222))</f>
        <v>0.166854981771254</v>
      </c>
      <c r="AR222" s="4">
        <f>AQ222/$AQ$6</f>
        <v>24.2514650641664</v>
      </c>
    </row>
    <row r="223" spans="1:42">
      <c r="A223" s="2"/>
      <c r="B223" s="2">
        <v>30.46</v>
      </c>
      <c r="C223" s="2">
        <v>28.59</v>
      </c>
      <c r="D223" s="2"/>
      <c r="E223" s="2"/>
      <c r="F223" s="2"/>
      <c r="G223" s="1"/>
      <c r="H223" s="1"/>
      <c r="I223" s="1"/>
      <c r="J223" s="2"/>
      <c r="K223" s="2">
        <v>30.46</v>
      </c>
      <c r="L223" s="2">
        <v>27.85</v>
      </c>
      <c r="M223" s="2"/>
      <c r="N223" s="2"/>
      <c r="O223" s="2"/>
      <c r="P223" s="1"/>
      <c r="Q223" s="1"/>
      <c r="R223" s="1"/>
      <c r="S223" s="2"/>
      <c r="T223" s="2">
        <v>31.37</v>
      </c>
      <c r="U223" s="2">
        <v>27.94</v>
      </c>
      <c r="V223" s="2"/>
      <c r="W223" s="2"/>
      <c r="X223" s="2"/>
      <c r="Y223" s="1"/>
      <c r="Z223" s="1"/>
      <c r="AA223" s="1"/>
      <c r="AB223" s="2"/>
      <c r="AC223" s="2">
        <v>31.37</v>
      </c>
      <c r="AD223" s="2">
        <v>33.39</v>
      </c>
      <c r="AE223" s="2"/>
      <c r="AF223" s="2"/>
      <c r="AG223" s="2"/>
      <c r="AH223" s="1"/>
      <c r="AI223" s="1"/>
      <c r="AJ223" s="1"/>
      <c r="AK223" s="2"/>
      <c r="AL223" s="2">
        <v>31.37</v>
      </c>
      <c r="AM223" s="2">
        <v>34.03</v>
      </c>
      <c r="AN223" s="2"/>
      <c r="AO223" s="2"/>
      <c r="AP223" s="2"/>
    </row>
    <row r="225" spans="1:42">
      <c r="A225" s="2" t="s">
        <v>86</v>
      </c>
      <c r="B225" s="2">
        <v>18.94</v>
      </c>
      <c r="C225" s="2">
        <v>18.82</v>
      </c>
      <c r="D225" s="2"/>
      <c r="E225" s="2"/>
      <c r="F225" s="2"/>
      <c r="G225" s="1"/>
      <c r="H225" s="1"/>
      <c r="I225" s="1"/>
      <c r="J225" s="2" t="s">
        <v>86</v>
      </c>
      <c r="K225" s="2">
        <v>18.94</v>
      </c>
      <c r="L225" s="2">
        <v>17.48</v>
      </c>
      <c r="M225" s="2"/>
      <c r="N225" s="2"/>
      <c r="O225" s="2"/>
      <c r="P225" s="1"/>
      <c r="Q225" s="1"/>
      <c r="R225" s="1"/>
      <c r="S225" s="2" t="s">
        <v>86</v>
      </c>
      <c r="T225" s="2">
        <v>18.94</v>
      </c>
      <c r="U225" s="2">
        <v>20.06</v>
      </c>
      <c r="V225" s="2"/>
      <c r="W225" s="2"/>
      <c r="X225" s="2"/>
      <c r="Y225" s="1"/>
      <c r="Z225" s="1"/>
      <c r="AA225" s="1"/>
      <c r="AB225" s="2" t="s">
        <v>86</v>
      </c>
      <c r="AC225" s="2">
        <v>18.94</v>
      </c>
      <c r="AD225" s="2">
        <v>22.96</v>
      </c>
      <c r="AE225" s="2"/>
      <c r="AF225" s="2"/>
      <c r="AG225" s="2"/>
      <c r="AH225" s="1"/>
      <c r="AI225" s="1"/>
      <c r="AJ225" s="1"/>
      <c r="AK225" s="2" t="s">
        <v>86</v>
      </c>
      <c r="AL225" s="2">
        <v>18.94</v>
      </c>
      <c r="AM225" s="2">
        <v>24.32</v>
      </c>
      <c r="AN225" s="2"/>
      <c r="AO225" s="2"/>
      <c r="AP225" s="2"/>
    </row>
    <row r="226" ht="15.6" spans="1:44">
      <c r="A226" s="2"/>
      <c r="B226" s="2">
        <v>18.72</v>
      </c>
      <c r="C226" s="2">
        <v>18.74</v>
      </c>
      <c r="D226" s="2">
        <f>(B225+B226+B227)/3</f>
        <v>18.8433333333333</v>
      </c>
      <c r="E226" s="2">
        <f>(C225+C226+C227)/3</f>
        <v>18.7266666666667</v>
      </c>
      <c r="F226" s="2">
        <f>E226-D226</f>
        <v>-0.116666666666664</v>
      </c>
      <c r="G226" s="4">
        <f>POWER(2,(0-F226))</f>
        <v>1.08422687030142</v>
      </c>
      <c r="H226" s="4">
        <f>G226/$G$6</f>
        <v>0.237061507793624</v>
      </c>
      <c r="J226" s="2"/>
      <c r="K226" s="2">
        <v>18.72</v>
      </c>
      <c r="L226" s="2">
        <v>17.52</v>
      </c>
      <c r="M226" s="2">
        <f>(K225+K226+K227)/3</f>
        <v>18.8433333333333</v>
      </c>
      <c r="N226" s="2">
        <f>(L225+L226+L227)/3</f>
        <v>17.56</v>
      </c>
      <c r="O226" s="2">
        <f>N226-M226</f>
        <v>-1.28333333333333</v>
      </c>
      <c r="P226" s="4">
        <f>POWER(2,(0-O226))</f>
        <v>2.43400702734118</v>
      </c>
      <c r="Q226" s="4">
        <f>P226/$P$6</f>
        <v>1.15135548019998</v>
      </c>
      <c r="S226" s="2"/>
      <c r="T226" s="2">
        <v>18.72</v>
      </c>
      <c r="U226" s="2">
        <v>20.04</v>
      </c>
      <c r="V226" s="2">
        <f>(T225+T226+T227)/3</f>
        <v>18.8433333333333</v>
      </c>
      <c r="W226" s="2">
        <f>(U225+U226+U227)/3</f>
        <v>20.1466666666667</v>
      </c>
      <c r="X226" s="2">
        <f>W226-V226</f>
        <v>1.30333333333333</v>
      </c>
      <c r="Y226" s="4">
        <f>POWER(2,(0-X226))</f>
        <v>0.405188930604972</v>
      </c>
      <c r="Z226" s="4">
        <f>Y226/$Y$6</f>
        <v>0.117440343651751</v>
      </c>
      <c r="AB226" s="2"/>
      <c r="AC226" s="2">
        <v>18.72</v>
      </c>
      <c r="AD226" s="2">
        <v>22.91</v>
      </c>
      <c r="AE226" s="2">
        <f>(AC225+AC226+AC227)/3</f>
        <v>18.8433333333333</v>
      </c>
      <c r="AF226" s="2">
        <f>(AD225+AD226+AD227)/3</f>
        <v>22.93</v>
      </c>
      <c r="AG226" s="2">
        <f>AF226-AE226</f>
        <v>4.08666666666667</v>
      </c>
      <c r="AH226" s="4">
        <f>POWER(2,(0-AG226))</f>
        <v>0.0588560010867091</v>
      </c>
      <c r="AI226" s="4">
        <f>AH226/$AH$6</f>
        <v>2.03731161991458</v>
      </c>
      <c r="AJ226" s="8"/>
      <c r="AK226" s="2"/>
      <c r="AL226" s="2">
        <v>18.72</v>
      </c>
      <c r="AM226" s="2">
        <v>24.4</v>
      </c>
      <c r="AN226" s="2">
        <f>(AL225+AL226+AL227)/3</f>
        <v>18.8433333333333</v>
      </c>
      <c r="AO226" s="2">
        <f>(AM225+AM226+AM227)/3</f>
        <v>24.2833333333333</v>
      </c>
      <c r="AP226" s="2">
        <f>AO226-AN226</f>
        <v>5.44</v>
      </c>
      <c r="AQ226" s="4">
        <f>POWER(2,(0-AP226))</f>
        <v>0.0230354565201735</v>
      </c>
      <c r="AR226" s="4">
        <f>AQ226/$AQ$6</f>
        <v>3.34807845175381</v>
      </c>
    </row>
    <row r="227" spans="1:42">
      <c r="A227" s="2"/>
      <c r="B227" s="2">
        <v>18.87</v>
      </c>
      <c r="C227" s="2">
        <v>18.62</v>
      </c>
      <c r="D227" s="2"/>
      <c r="E227" s="2"/>
      <c r="F227" s="2"/>
      <c r="G227" s="1"/>
      <c r="H227" s="1"/>
      <c r="I227" s="1"/>
      <c r="J227" s="2"/>
      <c r="K227" s="2">
        <v>18.87</v>
      </c>
      <c r="L227" s="2">
        <v>17.68</v>
      </c>
      <c r="M227" s="2"/>
      <c r="N227" s="2"/>
      <c r="O227" s="2"/>
      <c r="P227" s="1"/>
      <c r="Q227" s="1"/>
      <c r="R227" s="1"/>
      <c r="S227" s="2"/>
      <c r="T227" s="2">
        <v>18.87</v>
      </c>
      <c r="U227" s="2">
        <v>20.34</v>
      </c>
      <c r="V227" s="2"/>
      <c r="W227" s="2"/>
      <c r="X227" s="2"/>
      <c r="Y227" s="1"/>
      <c r="Z227" s="1"/>
      <c r="AA227" s="1"/>
      <c r="AB227" s="2"/>
      <c r="AC227" s="2">
        <v>18.87</v>
      </c>
      <c r="AD227" s="2">
        <v>22.92</v>
      </c>
      <c r="AE227" s="2"/>
      <c r="AF227" s="2"/>
      <c r="AG227" s="2"/>
      <c r="AH227" s="1"/>
      <c r="AI227" s="1"/>
      <c r="AJ227" s="1"/>
      <c r="AK227" s="2"/>
      <c r="AL227" s="2">
        <v>18.87</v>
      </c>
      <c r="AM227" s="2">
        <v>24.13</v>
      </c>
      <c r="AN227" s="2"/>
      <c r="AO227" s="2"/>
      <c r="AP227" s="2"/>
    </row>
    <row r="228" spans="1:42">
      <c r="A228" s="2" t="s">
        <v>87</v>
      </c>
      <c r="B228" s="2">
        <v>17.52</v>
      </c>
      <c r="C228" s="2">
        <v>19.73</v>
      </c>
      <c r="D228" s="2"/>
      <c r="E228" s="2"/>
      <c r="F228" s="2"/>
      <c r="G228" s="1"/>
      <c r="H228" s="1"/>
      <c r="I228" s="1"/>
      <c r="J228" s="2" t="s">
        <v>87</v>
      </c>
      <c r="K228" s="2">
        <v>17.52</v>
      </c>
      <c r="L228" s="2">
        <v>17.27</v>
      </c>
      <c r="M228" s="2"/>
      <c r="N228" s="2"/>
      <c r="O228" s="2"/>
      <c r="P228" s="1"/>
      <c r="Q228" s="1"/>
      <c r="R228" s="1"/>
      <c r="S228" s="2" t="s">
        <v>87</v>
      </c>
      <c r="T228" s="2">
        <v>17.52</v>
      </c>
      <c r="U228" s="2">
        <v>17.58</v>
      </c>
      <c r="V228" s="2"/>
      <c r="W228" s="2"/>
      <c r="X228" s="2"/>
      <c r="Y228" s="1"/>
      <c r="Z228" s="1"/>
      <c r="AA228" s="1"/>
      <c r="AB228" s="2" t="s">
        <v>87</v>
      </c>
      <c r="AC228" s="2">
        <v>17.52</v>
      </c>
      <c r="AD228" s="2">
        <v>20.52</v>
      </c>
      <c r="AE228" s="2"/>
      <c r="AF228" s="2"/>
      <c r="AG228" s="2"/>
      <c r="AH228" s="1"/>
      <c r="AI228" s="1"/>
      <c r="AJ228" s="1"/>
      <c r="AK228" s="2" t="s">
        <v>87</v>
      </c>
      <c r="AL228" s="2">
        <v>17.52</v>
      </c>
      <c r="AM228" s="2">
        <v>21.72</v>
      </c>
      <c r="AN228" s="2"/>
      <c r="AO228" s="2"/>
      <c r="AP228" s="2"/>
    </row>
    <row r="229" ht="15.6" spans="1:44">
      <c r="A229" s="2"/>
      <c r="B229" s="2">
        <v>17.38</v>
      </c>
      <c r="C229" s="2">
        <v>19.44</v>
      </c>
      <c r="D229" s="2">
        <f>(B228+B229+B230)/3</f>
        <v>17.4533333333333</v>
      </c>
      <c r="E229" s="2">
        <f>(C228+C229+C230)/3</f>
        <v>19.61</v>
      </c>
      <c r="F229" s="2">
        <f>E229-D229</f>
        <v>2.15666666666667</v>
      </c>
      <c r="G229" s="4">
        <f>POWER(2,(0-F229))</f>
        <v>0.224273852192458</v>
      </c>
      <c r="H229" s="4">
        <f>G229/$G$6</f>
        <v>0.049036506118547</v>
      </c>
      <c r="J229" s="2"/>
      <c r="K229" s="2">
        <v>17.38</v>
      </c>
      <c r="L229" s="2">
        <v>17.33</v>
      </c>
      <c r="M229" s="2">
        <f>(K228+K229+K230)/3</f>
        <v>17.4533333333333</v>
      </c>
      <c r="N229" s="2">
        <f>(L228+L229+L230)/3</f>
        <v>17.3266666666667</v>
      </c>
      <c r="O229" s="2">
        <f>N229-M229</f>
        <v>-0.126666666666669</v>
      </c>
      <c r="P229" s="4">
        <f>POWER(2,(0-O229))</f>
        <v>1.09176826457064</v>
      </c>
      <c r="Q229" s="4">
        <f>P229/$P$6</f>
        <v>0.516437857574694</v>
      </c>
      <c r="S229" s="2"/>
      <c r="T229" s="2">
        <v>17.38</v>
      </c>
      <c r="U229" s="2">
        <v>17.69</v>
      </c>
      <c r="V229" s="2">
        <f>(T228+T229+T230)/3</f>
        <v>17.4533333333333</v>
      </c>
      <c r="W229" s="2">
        <f>(U228+U229+U230)/3</f>
        <v>17.6266666666667</v>
      </c>
      <c r="X229" s="2">
        <f>W229-V229</f>
        <v>0.173333333333332</v>
      </c>
      <c r="Y229" s="4">
        <f>POWER(2,(0-X229))</f>
        <v>0.886791389163191</v>
      </c>
      <c r="Z229" s="4">
        <f>Y229/$Y$6</f>
        <v>0.257028456664016</v>
      </c>
      <c r="AB229" s="2"/>
      <c r="AC229" s="2">
        <v>17.38</v>
      </c>
      <c r="AD229" s="2">
        <v>20.36</v>
      </c>
      <c r="AE229" s="2">
        <f>(AC228+AC229+AC230)/3</f>
        <v>17.4533333333333</v>
      </c>
      <c r="AF229" s="2">
        <f>(AD228+AD229+AD230)/3</f>
        <v>20.4333333333333</v>
      </c>
      <c r="AG229" s="2">
        <f>AF229-AE229</f>
        <v>2.98</v>
      </c>
      <c r="AH229" s="4">
        <f>POWER(2,(0-AG229))</f>
        <v>0.126744934973754</v>
      </c>
      <c r="AI229" s="4">
        <f>AH229/$AH$6</f>
        <v>4.38729991877849</v>
      </c>
      <c r="AJ229" s="8"/>
      <c r="AK229" s="2"/>
      <c r="AL229" s="2">
        <v>17.38</v>
      </c>
      <c r="AM229" s="2">
        <v>21.79</v>
      </c>
      <c r="AN229" s="2">
        <f>(AL228+AL229+AL230)/3</f>
        <v>17.4533333333333</v>
      </c>
      <c r="AO229" s="2">
        <f>(AM228+AM229+AM230)/3</f>
        <v>21.7333333333333</v>
      </c>
      <c r="AP229" s="2">
        <f>AO229-AN229</f>
        <v>4.28</v>
      </c>
      <c r="AQ229" s="4">
        <f>POWER(2,(0-AP229))</f>
        <v>0.0514744385792233</v>
      </c>
      <c r="AR229" s="4">
        <f>AQ229/$AQ$6</f>
        <v>7.48152998280254</v>
      </c>
    </row>
    <row r="230" spans="1:42">
      <c r="A230" s="2"/>
      <c r="B230" s="2">
        <v>17.46</v>
      </c>
      <c r="C230" s="2">
        <v>19.66</v>
      </c>
      <c r="D230" s="2"/>
      <c r="E230" s="2"/>
      <c r="F230" s="2"/>
      <c r="G230" s="1"/>
      <c r="H230" s="1"/>
      <c r="I230" s="1"/>
      <c r="J230" s="2"/>
      <c r="K230" s="2">
        <v>17.46</v>
      </c>
      <c r="L230" s="2">
        <v>17.38</v>
      </c>
      <c r="M230" s="2"/>
      <c r="N230" s="2"/>
      <c r="O230" s="2"/>
      <c r="P230" s="1"/>
      <c r="Q230" s="1"/>
      <c r="R230" s="1"/>
      <c r="S230" s="2"/>
      <c r="T230" s="2">
        <v>17.46</v>
      </c>
      <c r="U230" s="2">
        <v>17.61</v>
      </c>
      <c r="V230" s="2"/>
      <c r="W230" s="2"/>
      <c r="X230" s="2"/>
      <c r="Y230" s="1"/>
      <c r="Z230" s="1"/>
      <c r="AA230" s="1"/>
      <c r="AB230" s="2"/>
      <c r="AC230" s="2">
        <v>17.46</v>
      </c>
      <c r="AD230" s="2">
        <v>20.42</v>
      </c>
      <c r="AE230" s="2"/>
      <c r="AF230" s="2"/>
      <c r="AG230" s="2"/>
      <c r="AH230" s="1"/>
      <c r="AI230" s="1"/>
      <c r="AJ230" s="1"/>
      <c r="AK230" s="2"/>
      <c r="AL230" s="2">
        <v>17.46</v>
      </c>
      <c r="AM230" s="2">
        <v>21.69</v>
      </c>
      <c r="AN230" s="2"/>
      <c r="AO230" s="2"/>
      <c r="AP230" s="2"/>
    </row>
    <row r="231" spans="1:42">
      <c r="A231" s="2" t="s">
        <v>88</v>
      </c>
      <c r="B231" s="2">
        <v>18.98</v>
      </c>
      <c r="C231" s="2">
        <v>18.21</v>
      </c>
      <c r="D231" s="2"/>
      <c r="E231" s="2"/>
      <c r="F231" s="2"/>
      <c r="G231" s="1"/>
      <c r="H231" s="1"/>
      <c r="I231" s="1"/>
      <c r="J231" s="2" t="s">
        <v>88</v>
      </c>
      <c r="K231" s="2">
        <v>18.98</v>
      </c>
      <c r="L231" s="2">
        <v>15.46</v>
      </c>
      <c r="M231" s="2"/>
      <c r="N231" s="2"/>
      <c r="O231" s="2"/>
      <c r="P231" s="1"/>
      <c r="Q231" s="1"/>
      <c r="R231" s="1"/>
      <c r="S231" s="2" t="s">
        <v>88</v>
      </c>
      <c r="T231" s="2">
        <v>18.98</v>
      </c>
      <c r="U231" s="2">
        <v>19.79</v>
      </c>
      <c r="V231" s="2"/>
      <c r="W231" s="2"/>
      <c r="X231" s="2"/>
      <c r="Y231" s="1"/>
      <c r="Z231" s="1"/>
      <c r="AA231" s="1"/>
      <c r="AB231" s="2" t="s">
        <v>88</v>
      </c>
      <c r="AC231" s="2">
        <v>18.98</v>
      </c>
      <c r="AD231" s="2">
        <v>21.11</v>
      </c>
      <c r="AE231" s="2"/>
      <c r="AF231" s="2"/>
      <c r="AG231" s="2"/>
      <c r="AH231" s="1"/>
      <c r="AI231" s="1"/>
      <c r="AJ231" s="1"/>
      <c r="AK231" s="2" t="s">
        <v>88</v>
      </c>
      <c r="AL231" s="2">
        <v>18.98</v>
      </c>
      <c r="AM231" s="2">
        <v>23.59</v>
      </c>
      <c r="AN231" s="2"/>
      <c r="AO231" s="2"/>
      <c r="AP231" s="2"/>
    </row>
    <row r="232" ht="15.6" spans="1:44">
      <c r="A232" s="2"/>
      <c r="B232" s="2">
        <v>18.93</v>
      </c>
      <c r="C232" s="2">
        <v>18.32</v>
      </c>
      <c r="D232" s="2">
        <f>(B231+B232+B233)/3</f>
        <v>18.9266666666667</v>
      </c>
      <c r="E232" s="2">
        <f>(C231+C232+C233)/3</f>
        <v>18.2133333333333</v>
      </c>
      <c r="F232" s="2">
        <f>E232-D232</f>
        <v>-0.713333333333331</v>
      </c>
      <c r="G232" s="4">
        <f>POWER(2,(0-F232))</f>
        <v>1.63958799678054</v>
      </c>
      <c r="H232" s="4">
        <f>G232/$G$6</f>
        <v>0.358488812003957</v>
      </c>
      <c r="J232" s="2"/>
      <c r="K232" s="2">
        <v>18.93</v>
      </c>
      <c r="L232" s="2">
        <v>15.44</v>
      </c>
      <c r="M232" s="2">
        <f>(K231+K232+K233)/3</f>
        <v>18.9266666666667</v>
      </c>
      <c r="N232" s="2">
        <f>(L231+L232+L233)/3</f>
        <v>15.4066666666667</v>
      </c>
      <c r="O232" s="2">
        <f>N232-M232</f>
        <v>-3.52</v>
      </c>
      <c r="P232" s="4">
        <f>POWER(2,(0-O232))</f>
        <v>11.4716419841266</v>
      </c>
      <c r="Q232" s="4">
        <f>P232/$P$6</f>
        <v>5.42641730979068</v>
      </c>
      <c r="S232" s="2"/>
      <c r="T232" s="2">
        <v>18.93</v>
      </c>
      <c r="U232" s="2">
        <v>19.86</v>
      </c>
      <c r="V232" s="2">
        <f>(T231+T232+T233)/3</f>
        <v>18.9266666666667</v>
      </c>
      <c r="W232" s="2">
        <f>(U231+U232+U233)/3</f>
        <v>19.8866666666667</v>
      </c>
      <c r="X232" s="2">
        <f>W232-V232</f>
        <v>0.960000000000001</v>
      </c>
      <c r="Y232" s="4">
        <f>POWER(2,(0-X232))</f>
        <v>0.514056913328033</v>
      </c>
      <c r="Z232" s="4">
        <f>Y232/$Y$6</f>
        <v>0.148994742940448</v>
      </c>
      <c r="AB232" s="2"/>
      <c r="AC232" s="2">
        <v>18.93</v>
      </c>
      <c r="AD232" s="2">
        <v>21.41</v>
      </c>
      <c r="AE232" s="2">
        <f>(AC231+AC232+AC233)/3</f>
        <v>18.9266666666667</v>
      </c>
      <c r="AF232" s="2">
        <f>(AD231+AD232+AD233)/3</f>
        <v>21.2833333333333</v>
      </c>
      <c r="AG232" s="2">
        <f>AF232-AE232</f>
        <v>2.35666666666667</v>
      </c>
      <c r="AH232" s="4">
        <f>POWER(2,(0-AG232))</f>
        <v>0.195241728358736</v>
      </c>
      <c r="AI232" s="4">
        <f>AH232/$AH$6</f>
        <v>6.75832938924018</v>
      </c>
      <c r="AJ232" s="8"/>
      <c r="AK232" s="2"/>
      <c r="AL232" s="2">
        <v>18.93</v>
      </c>
      <c r="AM232" s="2">
        <v>23.13</v>
      </c>
      <c r="AN232" s="2">
        <f>(AL231+AL232+AL233)/3</f>
        <v>18.9266666666667</v>
      </c>
      <c r="AO232" s="2">
        <f>(AM231+AM232+AM233)/3</f>
        <v>23.3133333333333</v>
      </c>
      <c r="AP232" s="2">
        <f>AO232-AN232</f>
        <v>4.38666666666667</v>
      </c>
      <c r="AQ232" s="4">
        <f>POWER(2,(0-AP232))</f>
        <v>0.0478059279226247</v>
      </c>
      <c r="AR232" s="4">
        <f>AQ232/$AQ$6</f>
        <v>6.94833189017389</v>
      </c>
    </row>
    <row r="233" spans="1:42">
      <c r="A233" s="2"/>
      <c r="B233" s="2">
        <v>18.87</v>
      </c>
      <c r="C233" s="2">
        <v>18.11</v>
      </c>
      <c r="D233" s="2"/>
      <c r="E233" s="2"/>
      <c r="F233" s="2"/>
      <c r="G233" s="1"/>
      <c r="H233" s="1"/>
      <c r="I233" s="1"/>
      <c r="J233" s="2"/>
      <c r="K233" s="2">
        <v>18.87</v>
      </c>
      <c r="L233" s="2">
        <v>15.32</v>
      </c>
      <c r="M233" s="2"/>
      <c r="N233" s="2"/>
      <c r="O233" s="2"/>
      <c r="P233" s="1"/>
      <c r="Q233" s="1"/>
      <c r="R233" s="1"/>
      <c r="S233" s="2"/>
      <c r="T233" s="2">
        <v>18.87</v>
      </c>
      <c r="U233" s="2">
        <v>20.01</v>
      </c>
      <c r="V233" s="2"/>
      <c r="W233" s="2"/>
      <c r="X233" s="2"/>
      <c r="Y233" s="1"/>
      <c r="Z233" s="1"/>
      <c r="AA233" s="1"/>
      <c r="AB233" s="2"/>
      <c r="AC233" s="2">
        <v>18.87</v>
      </c>
      <c r="AD233" s="2">
        <v>21.33</v>
      </c>
      <c r="AE233" s="2"/>
      <c r="AF233" s="2"/>
      <c r="AG233" s="2"/>
      <c r="AH233" s="1"/>
      <c r="AI233" s="1"/>
      <c r="AJ233" s="1"/>
      <c r="AK233" s="2"/>
      <c r="AL233" s="2">
        <v>18.87</v>
      </c>
      <c r="AM233" s="2">
        <v>23.22</v>
      </c>
      <c r="AN233" s="2"/>
      <c r="AO233" s="2"/>
      <c r="AP233" s="2"/>
    </row>
    <row r="234" spans="1:42">
      <c r="A234" s="2" t="s">
        <v>89</v>
      </c>
      <c r="B234" s="2">
        <v>21.21</v>
      </c>
      <c r="C234" s="2">
        <v>21.82</v>
      </c>
      <c r="D234" s="2"/>
      <c r="E234" s="2"/>
      <c r="F234" s="2"/>
      <c r="G234" s="1"/>
      <c r="H234" s="1"/>
      <c r="I234" s="1"/>
      <c r="J234" s="2" t="s">
        <v>89</v>
      </c>
      <c r="K234" s="2">
        <v>21.21</v>
      </c>
      <c r="L234" s="2">
        <v>18.8</v>
      </c>
      <c r="M234" s="2"/>
      <c r="N234" s="2"/>
      <c r="O234" s="2"/>
      <c r="P234" s="1"/>
      <c r="Q234" s="1"/>
      <c r="R234" s="1"/>
      <c r="S234" s="2" t="s">
        <v>89</v>
      </c>
      <c r="T234" s="2">
        <v>21.21</v>
      </c>
      <c r="U234" s="2">
        <v>20.31</v>
      </c>
      <c r="V234" s="2"/>
      <c r="W234" s="2"/>
      <c r="X234" s="2"/>
      <c r="Y234" s="1"/>
      <c r="Z234" s="1"/>
      <c r="AA234" s="1"/>
      <c r="AB234" s="2" t="s">
        <v>89</v>
      </c>
      <c r="AC234" s="2">
        <v>21.21</v>
      </c>
      <c r="AD234" s="2">
        <v>23.28</v>
      </c>
      <c r="AE234" s="2"/>
      <c r="AF234" s="2"/>
      <c r="AG234" s="2"/>
      <c r="AH234" s="1"/>
      <c r="AI234" s="1"/>
      <c r="AJ234" s="1"/>
      <c r="AK234" s="2" t="s">
        <v>89</v>
      </c>
      <c r="AL234" s="2">
        <v>21.21</v>
      </c>
      <c r="AM234" s="2">
        <v>25.51</v>
      </c>
      <c r="AN234" s="2"/>
      <c r="AO234" s="2"/>
      <c r="AP234" s="2"/>
    </row>
    <row r="235" ht="15.6" spans="1:44">
      <c r="A235" s="2"/>
      <c r="B235" s="2">
        <v>21.51</v>
      </c>
      <c r="C235" s="2">
        <v>21.87</v>
      </c>
      <c r="D235" s="2">
        <f>(B234+B235+B236)/3</f>
        <v>21.3566666666667</v>
      </c>
      <c r="E235" s="2">
        <f>(C234+C235+C236)/3</f>
        <v>21.82</v>
      </c>
      <c r="F235" s="2">
        <f>E235-D235</f>
        <v>0.463333333333331</v>
      </c>
      <c r="G235" s="4">
        <f>POWER(2,(0-F235))</f>
        <v>0.725308502707889</v>
      </c>
      <c r="H235" s="4">
        <f>G235/$G$6</f>
        <v>0.158585561728117</v>
      </c>
      <c r="J235" s="2"/>
      <c r="K235" s="2">
        <v>21.51</v>
      </c>
      <c r="L235" s="2">
        <v>18.88</v>
      </c>
      <c r="M235" s="2">
        <f>(K234+K235+K236)/3</f>
        <v>21.3566666666667</v>
      </c>
      <c r="N235" s="2">
        <f>(L234+L235+L236)/3</f>
        <v>18.8333333333333</v>
      </c>
      <c r="O235" s="2">
        <f>N235-M235</f>
        <v>-2.52333333333333</v>
      </c>
      <c r="P235" s="4">
        <f>POWER(2,(0-O235))</f>
        <v>5.74908887431569</v>
      </c>
      <c r="Q235" s="4">
        <f>P235/$P$6</f>
        <v>2.7194847456257</v>
      </c>
      <c r="S235" s="2"/>
      <c r="T235" s="2">
        <v>21.51</v>
      </c>
      <c r="U235" s="2">
        <v>20.61</v>
      </c>
      <c r="V235" s="2">
        <f>(T234+T235+T236)/3</f>
        <v>21.3566666666667</v>
      </c>
      <c r="W235" s="2">
        <f>(U234+U235+U236)/3</f>
        <v>20.4133333333333</v>
      </c>
      <c r="X235" s="2">
        <f>W235-V235</f>
        <v>-0.943333333333332</v>
      </c>
      <c r="Y235" s="4">
        <f>POWER(2,(0-X235))</f>
        <v>1.9229661049653</v>
      </c>
      <c r="Z235" s="4">
        <f>Y235/$Y$6</f>
        <v>0.557354318294459</v>
      </c>
      <c r="AB235" s="2"/>
      <c r="AC235" s="2">
        <v>21.51</v>
      </c>
      <c r="AD235" s="2">
        <v>23.24</v>
      </c>
      <c r="AE235" s="2">
        <f>(AC234+AC235+AC236)/3</f>
        <v>21.3566666666667</v>
      </c>
      <c r="AF235" s="2">
        <f>(AD234+AD235+AD236)/3</f>
        <v>23.2866666666667</v>
      </c>
      <c r="AG235" s="2">
        <f>AF235-AE235</f>
        <v>1.93</v>
      </c>
      <c r="AH235" s="4">
        <f>POWER(2,(0-AG235))</f>
        <v>0.262429170905767</v>
      </c>
      <c r="AI235" s="4">
        <f>AH235/$AH$6</f>
        <v>9.084035432567</v>
      </c>
      <c r="AJ235" s="8"/>
      <c r="AK235" s="2"/>
      <c r="AL235" s="2">
        <v>21.51</v>
      </c>
      <c r="AM235" s="2">
        <v>25.29</v>
      </c>
      <c r="AN235" s="2">
        <f>(AL234+AL235+AL236)/3</f>
        <v>21.3566666666667</v>
      </c>
      <c r="AO235" s="2">
        <f>(AM234+AM235+AM236)/3</f>
        <v>25.4733333333333</v>
      </c>
      <c r="AP235" s="2">
        <f>AO235-AN235</f>
        <v>4.11666666666667</v>
      </c>
      <c r="AQ235" s="4">
        <f>POWER(2,(0-AP235))</f>
        <v>0.0576447620991212</v>
      </c>
      <c r="AR235" s="4">
        <f>AQ235/$AQ$6</f>
        <v>8.37835298256501</v>
      </c>
    </row>
    <row r="236" spans="1:42">
      <c r="A236" s="2"/>
      <c r="B236" s="2">
        <v>21.35</v>
      </c>
      <c r="C236" s="2">
        <v>21.77</v>
      </c>
      <c r="D236" s="2"/>
      <c r="E236" s="2"/>
      <c r="F236" s="2"/>
      <c r="G236" s="1"/>
      <c r="H236" s="1"/>
      <c r="I236" s="1"/>
      <c r="J236" s="2"/>
      <c r="K236" s="2">
        <v>21.35</v>
      </c>
      <c r="L236" s="2">
        <v>18.82</v>
      </c>
      <c r="M236" s="2"/>
      <c r="N236" s="2"/>
      <c r="O236" s="2"/>
      <c r="P236" s="1"/>
      <c r="Q236" s="1"/>
      <c r="R236" s="1"/>
      <c r="S236" s="2"/>
      <c r="T236" s="2">
        <v>21.35</v>
      </c>
      <c r="U236" s="2">
        <v>20.32</v>
      </c>
      <c r="V236" s="2"/>
      <c r="W236" s="2"/>
      <c r="X236" s="2"/>
      <c r="Y236" s="1"/>
      <c r="Z236" s="1"/>
      <c r="AA236" s="1"/>
      <c r="AB236" s="2"/>
      <c r="AC236" s="2">
        <v>21.35</v>
      </c>
      <c r="AD236" s="2">
        <v>23.34</v>
      </c>
      <c r="AE236" s="2"/>
      <c r="AF236" s="2"/>
      <c r="AG236" s="2"/>
      <c r="AH236" s="1"/>
      <c r="AI236" s="1"/>
      <c r="AJ236" s="1"/>
      <c r="AK236" s="2"/>
      <c r="AL236" s="2">
        <v>21.35</v>
      </c>
      <c r="AM236" s="2">
        <v>25.62</v>
      </c>
      <c r="AN236" s="2"/>
      <c r="AO236" s="2"/>
      <c r="AP236" s="2"/>
    </row>
    <row r="237" spans="1:42">
      <c r="A237" s="2" t="s">
        <v>90</v>
      </c>
      <c r="B237" s="2">
        <v>19.72</v>
      </c>
      <c r="C237" s="2">
        <v>18.07</v>
      </c>
      <c r="D237" s="2"/>
      <c r="E237" s="2"/>
      <c r="F237" s="2"/>
      <c r="G237" s="1"/>
      <c r="H237" s="1"/>
      <c r="I237" s="1"/>
      <c r="J237" s="2" t="s">
        <v>90</v>
      </c>
      <c r="K237" s="2">
        <v>19.72</v>
      </c>
      <c r="L237" s="2">
        <v>17.19</v>
      </c>
      <c r="M237" s="2"/>
      <c r="N237" s="2"/>
      <c r="O237" s="2"/>
      <c r="P237" s="1"/>
      <c r="Q237" s="1"/>
      <c r="R237" s="1"/>
      <c r="S237" s="2" t="s">
        <v>90</v>
      </c>
      <c r="T237" s="2">
        <v>19.72</v>
      </c>
      <c r="U237" s="2">
        <v>21.34</v>
      </c>
      <c r="V237" s="2"/>
      <c r="W237" s="2"/>
      <c r="X237" s="2"/>
      <c r="Y237" s="1"/>
      <c r="Z237" s="1"/>
      <c r="AA237" s="1"/>
      <c r="AB237" s="2" t="s">
        <v>90</v>
      </c>
      <c r="AC237" s="2">
        <v>19.72</v>
      </c>
      <c r="AD237" s="2">
        <v>23.82</v>
      </c>
      <c r="AE237" s="2"/>
      <c r="AF237" s="2"/>
      <c r="AG237" s="2"/>
      <c r="AH237" s="1"/>
      <c r="AI237" s="1"/>
      <c r="AJ237" s="1"/>
      <c r="AK237" s="2" t="s">
        <v>90</v>
      </c>
      <c r="AL237" s="2">
        <v>19.72</v>
      </c>
      <c r="AM237" s="2">
        <v>24.49</v>
      </c>
      <c r="AN237" s="2"/>
      <c r="AO237" s="2"/>
      <c r="AP237" s="2"/>
    </row>
    <row r="238" ht="15.6" spans="1:44">
      <c r="A238" s="2"/>
      <c r="B238" s="2">
        <v>19.63</v>
      </c>
      <c r="C238" s="2">
        <v>18.01</v>
      </c>
      <c r="D238" s="2">
        <f>(B237+B238+B239)/3</f>
        <v>19.6666666666667</v>
      </c>
      <c r="E238" s="2">
        <f>(C237+C238+C239)/3</f>
        <v>18.0533333333333</v>
      </c>
      <c r="F238" s="2">
        <f>E238-D238</f>
        <v>-1.61333333333333</v>
      </c>
      <c r="G238" s="4">
        <f>POWER(2,(0-F238))</f>
        <v>3.05957938704798</v>
      </c>
      <c r="H238" s="4">
        <f>G238/$G$6</f>
        <v>0.668963777393057</v>
      </c>
      <c r="J238" s="2"/>
      <c r="K238" s="2">
        <v>19.63</v>
      </c>
      <c r="L238" s="2">
        <v>16.85</v>
      </c>
      <c r="M238" s="2">
        <f>(K237+K238+K239)/3</f>
        <v>19.6666666666667</v>
      </c>
      <c r="N238" s="2">
        <f>(L237+L238+L239)/3</f>
        <v>16.9766666666667</v>
      </c>
      <c r="O238" s="2">
        <f>N238-M238</f>
        <v>-2.68999999999999</v>
      </c>
      <c r="P238" s="4">
        <f>POWER(2,(0-O238))</f>
        <v>6.45313407377698</v>
      </c>
      <c r="Q238" s="4">
        <f>P238/$P$6</f>
        <v>3.0525184179211</v>
      </c>
      <c r="S238" s="2"/>
      <c r="T238" s="2">
        <v>19.63</v>
      </c>
      <c r="U238" s="2">
        <v>21.05</v>
      </c>
      <c r="V238" s="2">
        <f>(T237+T238+T239)/3</f>
        <v>19.6666666666667</v>
      </c>
      <c r="W238" s="2">
        <f>(U237+U238+U239)/3</f>
        <v>21.1933333333333</v>
      </c>
      <c r="X238" s="2">
        <f>W238-V238</f>
        <v>1.52666666666667</v>
      </c>
      <c r="Y238" s="4">
        <f>POWER(2,(0-X238))</f>
        <v>0.347078362619948</v>
      </c>
      <c r="Z238" s="4">
        <f>Y238/$Y$6</f>
        <v>0.100597521554489</v>
      </c>
      <c r="AB238" s="2"/>
      <c r="AC238" s="2">
        <v>19.63</v>
      </c>
      <c r="AD238" s="2">
        <v>23.72</v>
      </c>
      <c r="AE238" s="2">
        <f>(AC237+AC238+AC239)/3</f>
        <v>19.6666666666667</v>
      </c>
      <c r="AF238" s="2">
        <f>(AD237+AD238+AD239)/3</f>
        <v>23.7</v>
      </c>
      <c r="AG238" s="2">
        <f>AF238-AE238</f>
        <v>4.03333333333333</v>
      </c>
      <c r="AH238" s="4">
        <f>POWER(2,(0-AG238))</f>
        <v>0.0610724980271403</v>
      </c>
      <c r="AI238" s="4">
        <f>AH238/$AH$6</f>
        <v>2.11403608112275</v>
      </c>
      <c r="AJ238" s="8"/>
      <c r="AK238" s="2"/>
      <c r="AL238" s="2">
        <v>19.63</v>
      </c>
      <c r="AM238" s="2">
        <v>24.31</v>
      </c>
      <c r="AN238" s="2">
        <f>(AL237+AL238+AL239)/3</f>
        <v>19.6666666666667</v>
      </c>
      <c r="AO238" s="2">
        <f>(AM237+AM238+AM239)/3</f>
        <v>24.3566666666667</v>
      </c>
      <c r="AP238" s="2">
        <f>AO238-AN238</f>
        <v>4.69</v>
      </c>
      <c r="AQ238" s="4">
        <f>POWER(2,(0-AP238))</f>
        <v>0.0387408656230933</v>
      </c>
      <c r="AR238" s="4">
        <f>AQ238/$AQ$6</f>
        <v>5.63077433613595</v>
      </c>
    </row>
    <row r="239" spans="1:42">
      <c r="A239" s="2"/>
      <c r="B239" s="2">
        <v>19.65</v>
      </c>
      <c r="C239" s="2">
        <v>18.08</v>
      </c>
      <c r="D239" s="2"/>
      <c r="E239" s="2"/>
      <c r="F239" s="2"/>
      <c r="G239" s="1"/>
      <c r="H239" s="1"/>
      <c r="I239" s="1"/>
      <c r="J239" s="2"/>
      <c r="K239" s="2">
        <v>19.65</v>
      </c>
      <c r="L239" s="2">
        <v>16.89</v>
      </c>
      <c r="M239" s="2"/>
      <c r="N239" s="2"/>
      <c r="O239" s="2"/>
      <c r="P239" s="1"/>
      <c r="Q239" s="1"/>
      <c r="R239" s="1"/>
      <c r="S239" s="2"/>
      <c r="T239" s="2">
        <v>19.65</v>
      </c>
      <c r="U239" s="2">
        <v>21.19</v>
      </c>
      <c r="V239" s="2"/>
      <c r="W239" s="2"/>
      <c r="X239" s="2"/>
      <c r="Y239" s="1"/>
      <c r="Z239" s="1"/>
      <c r="AA239" s="1"/>
      <c r="AB239" s="2"/>
      <c r="AC239" s="2">
        <v>19.65</v>
      </c>
      <c r="AD239" s="2">
        <v>23.56</v>
      </c>
      <c r="AE239" s="2"/>
      <c r="AF239" s="2"/>
      <c r="AG239" s="2"/>
      <c r="AH239" s="1"/>
      <c r="AI239" s="1"/>
      <c r="AJ239" s="1"/>
      <c r="AK239" s="2"/>
      <c r="AL239" s="2">
        <v>19.65</v>
      </c>
      <c r="AM239" s="2">
        <v>24.27</v>
      </c>
      <c r="AN239" s="2"/>
      <c r="AO239" s="2"/>
      <c r="AP239" s="2"/>
    </row>
    <row r="240" spans="1:42">
      <c r="A240" s="2" t="s">
        <v>91</v>
      </c>
      <c r="B240" s="2">
        <v>21.15</v>
      </c>
      <c r="C240" s="2">
        <v>21.07</v>
      </c>
      <c r="D240" s="2"/>
      <c r="E240" s="2"/>
      <c r="F240" s="2"/>
      <c r="G240" s="1"/>
      <c r="H240" s="1"/>
      <c r="I240" s="1"/>
      <c r="J240" s="2" t="s">
        <v>91</v>
      </c>
      <c r="K240" s="2">
        <v>21.15</v>
      </c>
      <c r="L240" s="2">
        <v>20.17</v>
      </c>
      <c r="M240" s="2"/>
      <c r="N240" s="2"/>
      <c r="O240" s="2"/>
      <c r="P240" s="1"/>
      <c r="Q240" s="1"/>
      <c r="R240" s="1"/>
      <c r="S240" s="2" t="s">
        <v>91</v>
      </c>
      <c r="T240" s="2">
        <v>21.15</v>
      </c>
      <c r="U240" s="2">
        <v>19.11</v>
      </c>
      <c r="V240" s="2"/>
      <c r="W240" s="2"/>
      <c r="X240" s="2"/>
      <c r="Y240" s="1"/>
      <c r="Z240" s="1"/>
      <c r="AA240" s="1"/>
      <c r="AB240" s="2" t="s">
        <v>91</v>
      </c>
      <c r="AC240" s="2">
        <v>21.15</v>
      </c>
      <c r="AD240" s="2">
        <v>23.24</v>
      </c>
      <c r="AE240" s="2"/>
      <c r="AF240" s="2"/>
      <c r="AG240" s="2"/>
      <c r="AH240" s="1"/>
      <c r="AI240" s="1"/>
      <c r="AJ240" s="1"/>
      <c r="AK240" s="2" t="s">
        <v>91</v>
      </c>
      <c r="AL240" s="2">
        <v>21.15</v>
      </c>
      <c r="AM240" s="2">
        <v>24.93</v>
      </c>
      <c r="AN240" s="2"/>
      <c r="AO240" s="2"/>
      <c r="AP240" s="2"/>
    </row>
    <row r="241" ht="15.6" spans="1:44">
      <c r="A241" s="2"/>
      <c r="B241" s="2">
        <v>21.44</v>
      </c>
      <c r="C241" s="2">
        <v>21.02</v>
      </c>
      <c r="D241" s="2">
        <f>(B240+B241+B242)/3</f>
        <v>21.29</v>
      </c>
      <c r="E241" s="2">
        <f>(C240+C241+C242)/3</f>
        <v>21.1733333333333</v>
      </c>
      <c r="F241" s="2">
        <f>E241-D241</f>
        <v>-0.116666666666667</v>
      </c>
      <c r="G241" s="4">
        <f>POWER(2,(0-F241))</f>
        <v>1.08422687030142</v>
      </c>
      <c r="H241" s="4">
        <f>G241/$G$6</f>
        <v>0.237061507793625</v>
      </c>
      <c r="J241" s="2"/>
      <c r="K241" s="2">
        <v>21.44</v>
      </c>
      <c r="L241" s="2">
        <v>20.45</v>
      </c>
      <c r="M241" s="2">
        <f>(K240+K241+K242)/3</f>
        <v>21.29</v>
      </c>
      <c r="N241" s="2">
        <f>(L240+L241+L242)/3</f>
        <v>20.3233333333333</v>
      </c>
      <c r="O241" s="2">
        <f>N241-M241</f>
        <v>-0.966666666666669</v>
      </c>
      <c r="P241" s="4">
        <f>POWER(2,(0-O241))</f>
        <v>1.95431993686849</v>
      </c>
      <c r="Q241" s="4">
        <f>P241/$P$6</f>
        <v>0.92444966021136</v>
      </c>
      <c r="S241" s="2"/>
      <c r="T241" s="2">
        <v>21.44</v>
      </c>
      <c r="U241" s="2">
        <v>19.01</v>
      </c>
      <c r="V241" s="2">
        <f>(T240+T241+T242)/3</f>
        <v>21.29</v>
      </c>
      <c r="W241" s="2">
        <f>(U240+U241+U242)/3</f>
        <v>19.0866666666667</v>
      </c>
      <c r="X241" s="2">
        <f>W241-V241</f>
        <v>-2.20333333333333</v>
      </c>
      <c r="Y241" s="4">
        <f>POWER(2,(0-X241))</f>
        <v>4.60542192079992</v>
      </c>
      <c r="Z241" s="4">
        <f>Y241/$Y$6</f>
        <v>1.33483985417003</v>
      </c>
      <c r="AB241" s="2"/>
      <c r="AC241" s="2">
        <v>21.44</v>
      </c>
      <c r="AD241" s="2">
        <v>23.19</v>
      </c>
      <c r="AE241" s="2">
        <f>(AC240+AC241+AC242)/3</f>
        <v>21.29</v>
      </c>
      <c r="AF241" s="2">
        <f>(AD240+AD241+AD242)/3</f>
        <v>23.2633333333333</v>
      </c>
      <c r="AG241" s="2">
        <f>AF241-AE241</f>
        <v>1.97333333333333</v>
      </c>
      <c r="AH241" s="4">
        <f>POWER(2,(0-AG241))</f>
        <v>0.254663952489324</v>
      </c>
      <c r="AI241" s="4">
        <f>AH241/$AH$6</f>
        <v>8.81524092701289</v>
      </c>
      <c r="AJ241" s="8"/>
      <c r="AK241" s="2"/>
      <c r="AL241" s="2">
        <v>21.44</v>
      </c>
      <c r="AM241" s="2">
        <v>24.81</v>
      </c>
      <c r="AN241" s="2">
        <f>(AL240+AL241+AL242)/3</f>
        <v>21.29</v>
      </c>
      <c r="AO241" s="2">
        <f>(AM240+AM241+AM242)/3</f>
        <v>24.82</v>
      </c>
      <c r="AP241" s="2">
        <f>AO241-AN241</f>
        <v>3.52999999999999</v>
      </c>
      <c r="AQ241" s="4">
        <f>POWER(2,(0-AP241))</f>
        <v>0.0865693417569331</v>
      </c>
      <c r="AR241" s="4">
        <f>AQ241/$AQ$6</f>
        <v>12.5823834863038</v>
      </c>
    </row>
    <row r="242" spans="1:42">
      <c r="A242" s="2"/>
      <c r="B242" s="2">
        <v>21.28</v>
      </c>
      <c r="C242" s="2">
        <v>21.43</v>
      </c>
      <c r="D242" s="2"/>
      <c r="E242" s="2"/>
      <c r="F242" s="2"/>
      <c r="G242" s="1"/>
      <c r="H242" s="1"/>
      <c r="I242" s="1"/>
      <c r="J242" s="2"/>
      <c r="K242" s="2">
        <v>21.28</v>
      </c>
      <c r="L242" s="2">
        <v>20.35</v>
      </c>
      <c r="M242" s="2"/>
      <c r="N242" s="2"/>
      <c r="O242" s="2"/>
      <c r="P242" s="1"/>
      <c r="Q242" s="1"/>
      <c r="R242" s="1"/>
      <c r="S242" s="2"/>
      <c r="T242" s="2">
        <v>21.28</v>
      </c>
      <c r="U242" s="2">
        <v>19.14</v>
      </c>
      <c r="V242" s="2"/>
      <c r="W242" s="2"/>
      <c r="X242" s="2"/>
      <c r="Y242" s="1"/>
      <c r="Z242" s="1"/>
      <c r="AA242" s="1"/>
      <c r="AB242" s="2"/>
      <c r="AC242" s="2">
        <v>21.28</v>
      </c>
      <c r="AD242" s="2">
        <v>23.36</v>
      </c>
      <c r="AE242" s="2"/>
      <c r="AF242" s="2"/>
      <c r="AG242" s="2"/>
      <c r="AH242" s="1"/>
      <c r="AI242" s="1"/>
      <c r="AJ242" s="1"/>
      <c r="AK242" s="2"/>
      <c r="AL242" s="2">
        <v>21.28</v>
      </c>
      <c r="AM242" s="2">
        <v>24.72</v>
      </c>
      <c r="AN242" s="2"/>
      <c r="AO242" s="2"/>
      <c r="AP242" s="2"/>
    </row>
    <row r="243" spans="1:42">
      <c r="A243" s="2" t="s">
        <v>92</v>
      </c>
      <c r="B243" s="2">
        <v>19.13</v>
      </c>
      <c r="C243" s="2">
        <v>19.07</v>
      </c>
      <c r="D243" s="2"/>
      <c r="E243" s="2"/>
      <c r="F243" s="2"/>
      <c r="G243" s="1"/>
      <c r="H243" s="1"/>
      <c r="I243" s="1"/>
      <c r="J243" s="2" t="s">
        <v>92</v>
      </c>
      <c r="K243" s="2">
        <v>19.13</v>
      </c>
      <c r="L243" s="2">
        <v>16.88</v>
      </c>
      <c r="M243" s="2"/>
      <c r="N243" s="2"/>
      <c r="O243" s="2"/>
      <c r="P243" s="1"/>
      <c r="Q243" s="1"/>
      <c r="R243" s="1"/>
      <c r="S243" s="2" t="s">
        <v>92</v>
      </c>
      <c r="T243" s="2">
        <v>19.13</v>
      </c>
      <c r="U243" s="2">
        <v>20.11</v>
      </c>
      <c r="V243" s="2"/>
      <c r="W243" s="2"/>
      <c r="X243" s="2"/>
      <c r="Y243" s="1"/>
      <c r="Z243" s="1"/>
      <c r="AA243" s="1"/>
      <c r="AB243" s="2" t="s">
        <v>92</v>
      </c>
      <c r="AC243" s="2">
        <v>19.13</v>
      </c>
      <c r="AD243" s="7">
        <v>23.95</v>
      </c>
      <c r="AE243" s="7"/>
      <c r="AF243" s="7"/>
      <c r="AG243" s="7"/>
      <c r="AH243" s="1"/>
      <c r="AI243" s="1"/>
      <c r="AJ243" s="1"/>
      <c r="AK243" s="2" t="s">
        <v>92</v>
      </c>
      <c r="AL243" s="2">
        <v>19.13</v>
      </c>
      <c r="AM243" s="7">
        <v>25.34</v>
      </c>
      <c r="AN243" s="7"/>
      <c r="AO243" s="7"/>
      <c r="AP243" s="7"/>
    </row>
    <row r="244" ht="15.6" spans="1:44">
      <c r="A244" s="2"/>
      <c r="B244" s="2">
        <v>19.29</v>
      </c>
      <c r="C244" s="2">
        <v>18.99</v>
      </c>
      <c r="D244" s="2">
        <f>(B243+B244+B245)/3</f>
        <v>19.1866666666667</v>
      </c>
      <c r="E244" s="2">
        <f>(C243+C244+C245)/3</f>
        <v>19.0133333333333</v>
      </c>
      <c r="F244" s="2">
        <f>E244-D244</f>
        <v>-0.173333333333332</v>
      </c>
      <c r="G244" s="4">
        <f>POWER(2,(0-F244))</f>
        <v>1.1276609270458</v>
      </c>
      <c r="H244" s="4">
        <f>G244/$G$6</f>
        <v>0.24655817612334</v>
      </c>
      <c r="J244" s="2"/>
      <c r="K244" s="2">
        <v>19.29</v>
      </c>
      <c r="L244" s="2">
        <v>16.98</v>
      </c>
      <c r="M244" s="2">
        <f>(K243+K244+K245)/3</f>
        <v>19.1866666666667</v>
      </c>
      <c r="N244" s="2">
        <f>(L243+L244+L245)/3</f>
        <v>16.87</v>
      </c>
      <c r="O244" s="2">
        <f>N244-M244</f>
        <v>-2.31666666666667</v>
      </c>
      <c r="P244" s="4">
        <f>POWER(2,(0-O244))</f>
        <v>4.98179848943529</v>
      </c>
      <c r="Q244" s="4">
        <f>P244/$P$6</f>
        <v>2.35653427768814</v>
      </c>
      <c r="S244" s="2"/>
      <c r="T244" s="2">
        <v>19.29</v>
      </c>
      <c r="U244" s="2">
        <v>20.19</v>
      </c>
      <c r="V244" s="2">
        <f>(T243+T244+T245)/3</f>
        <v>19.1866666666667</v>
      </c>
      <c r="W244" s="2">
        <f>(U243+U244+U245)/3</f>
        <v>20.1933333333333</v>
      </c>
      <c r="X244" s="2">
        <f>W244-V244</f>
        <v>1.00666666666666</v>
      </c>
      <c r="Y244" s="4">
        <f>POWER(2,(0-X244))</f>
        <v>0.497694839551615</v>
      </c>
      <c r="Z244" s="4">
        <f>Y244/$Y$6</f>
        <v>0.144252343970445</v>
      </c>
      <c r="AB244" s="2"/>
      <c r="AC244" s="2">
        <v>19.29</v>
      </c>
      <c r="AD244" s="7">
        <v>23.78</v>
      </c>
      <c r="AE244" s="7">
        <f>(AC243+AC244+AC245)/3</f>
        <v>19.1866666666667</v>
      </c>
      <c r="AF244" s="7">
        <f>(AD243+AD244+AD245)/3</f>
        <v>23.7733333333333</v>
      </c>
      <c r="AG244" s="7">
        <f>AF244-AE244</f>
        <v>4.58666666666667</v>
      </c>
      <c r="AH244" s="4">
        <f>POWER(2,(0-AG244))</f>
        <v>0.0416174774819348</v>
      </c>
      <c r="AI244" s="4">
        <f>AH244/$AH$6</f>
        <v>1.44059686183175</v>
      </c>
      <c r="AJ244" s="8"/>
      <c r="AK244" s="2"/>
      <c r="AL244" s="2">
        <v>19.29</v>
      </c>
      <c r="AM244" s="7">
        <v>25.14</v>
      </c>
      <c r="AN244" s="7">
        <f>(AL243+AL244+AL245)/3</f>
        <v>19.1866666666667</v>
      </c>
      <c r="AO244" s="7">
        <f>(AM243+AM244+AM245)/3</f>
        <v>25.37</v>
      </c>
      <c r="AP244" s="7">
        <f>AO244-AN244</f>
        <v>6.18333333333333</v>
      </c>
      <c r="AQ244" s="4">
        <f>POWER(2,(0-AP244))</f>
        <v>0.0137604042749398</v>
      </c>
      <c r="AR244" s="4">
        <f>AQ244/$AQ$6</f>
        <v>2</v>
      </c>
    </row>
    <row r="245" spans="1:42">
      <c r="A245" s="2"/>
      <c r="B245" s="2">
        <v>19.14</v>
      </c>
      <c r="C245" s="2">
        <v>18.98</v>
      </c>
      <c r="D245" s="2"/>
      <c r="E245" s="2"/>
      <c r="F245" s="2"/>
      <c r="G245" s="1"/>
      <c r="H245" s="1"/>
      <c r="I245" s="1"/>
      <c r="J245" s="2"/>
      <c r="K245" s="2">
        <v>19.14</v>
      </c>
      <c r="L245" s="2">
        <v>16.75</v>
      </c>
      <c r="M245" s="2"/>
      <c r="N245" s="2"/>
      <c r="O245" s="2"/>
      <c r="P245" s="1"/>
      <c r="Q245" s="1"/>
      <c r="R245" s="1"/>
      <c r="S245" s="2"/>
      <c r="T245" s="2">
        <v>19.14</v>
      </c>
      <c r="U245" s="2">
        <v>20.28</v>
      </c>
      <c r="V245" s="2"/>
      <c r="W245" s="2"/>
      <c r="X245" s="2"/>
      <c r="Y245" s="1"/>
      <c r="Z245" s="1"/>
      <c r="AA245" s="1"/>
      <c r="AB245" s="2"/>
      <c r="AC245" s="2">
        <v>19.14</v>
      </c>
      <c r="AD245" s="7">
        <v>23.59</v>
      </c>
      <c r="AE245" s="7"/>
      <c r="AF245" s="7"/>
      <c r="AG245" s="7"/>
      <c r="AH245" s="1"/>
      <c r="AI245" s="1"/>
      <c r="AJ245" s="1"/>
      <c r="AK245" s="2"/>
      <c r="AL245" s="2">
        <v>19.14</v>
      </c>
      <c r="AM245" s="7">
        <v>25.63</v>
      </c>
      <c r="AN245" s="7"/>
      <c r="AO245" s="7"/>
      <c r="AP245" s="7"/>
    </row>
    <row r="246" spans="1:42">
      <c r="A246" s="2" t="s">
        <v>93</v>
      </c>
      <c r="B246" s="2">
        <v>17.29</v>
      </c>
      <c r="C246" s="2">
        <v>18.96</v>
      </c>
      <c r="D246" s="2"/>
      <c r="E246" s="2"/>
      <c r="F246" s="2"/>
      <c r="G246" s="1"/>
      <c r="H246" s="1"/>
      <c r="I246" s="1"/>
      <c r="J246" s="2" t="s">
        <v>93</v>
      </c>
      <c r="K246" s="2">
        <v>17.29</v>
      </c>
      <c r="L246" s="2">
        <v>16.92</v>
      </c>
      <c r="M246" s="2"/>
      <c r="N246" s="2"/>
      <c r="O246" s="2"/>
      <c r="P246" s="1"/>
      <c r="Q246" s="1"/>
      <c r="R246" s="1"/>
      <c r="S246" s="2" t="s">
        <v>93</v>
      </c>
      <c r="T246" s="2">
        <v>17.29</v>
      </c>
      <c r="U246" s="2">
        <v>16.14</v>
      </c>
      <c r="V246" s="2"/>
      <c r="W246" s="2"/>
      <c r="X246" s="2"/>
      <c r="Y246" s="1"/>
      <c r="Z246" s="1"/>
      <c r="AA246" s="1"/>
      <c r="AB246" s="2" t="s">
        <v>93</v>
      </c>
      <c r="AC246" s="2">
        <v>17.29</v>
      </c>
      <c r="AD246" s="7">
        <v>19.91</v>
      </c>
      <c r="AE246" s="7"/>
      <c r="AF246" s="7"/>
      <c r="AG246" s="7"/>
      <c r="AH246" s="1"/>
      <c r="AI246" s="1"/>
      <c r="AJ246" s="1"/>
      <c r="AK246" s="2" t="s">
        <v>93</v>
      </c>
      <c r="AL246" s="2">
        <v>17.29</v>
      </c>
      <c r="AM246" s="7">
        <v>23.11</v>
      </c>
      <c r="AN246" s="7"/>
      <c r="AO246" s="7"/>
      <c r="AP246" s="7"/>
    </row>
    <row r="247" ht="15.6" spans="1:44">
      <c r="A247" s="2"/>
      <c r="B247" s="2">
        <v>17.36</v>
      </c>
      <c r="C247" s="2">
        <v>18.87</v>
      </c>
      <c r="D247" s="2">
        <f>(B246+B247+B248)/3</f>
        <v>17.4333333333333</v>
      </c>
      <c r="E247" s="2">
        <f>(C246+C247+C248)/3</f>
        <v>18.7966666666667</v>
      </c>
      <c r="F247" s="2">
        <f>E247-D247</f>
        <v>1.36333333333333</v>
      </c>
      <c r="G247" s="4">
        <f>POWER(2,(0-F247))</f>
        <v>0.388683202677124</v>
      </c>
      <c r="H247" s="4">
        <f>G247/$G$6</f>
        <v>0.0849838983008033</v>
      </c>
      <c r="J247" s="2"/>
      <c r="K247" s="2">
        <v>17.36</v>
      </c>
      <c r="L247" s="2">
        <v>16.67</v>
      </c>
      <c r="M247" s="2">
        <f>(K246+K247+K248)/3</f>
        <v>17.4333333333333</v>
      </c>
      <c r="N247" s="2">
        <f>(L246+L247+L248)/3</f>
        <v>16.7266666666667</v>
      </c>
      <c r="O247" s="2">
        <f>N247-M247</f>
        <v>-0.706666666666663</v>
      </c>
      <c r="P247" s="4">
        <f>POWER(2,(0-O247))</f>
        <v>1.63202896997689</v>
      </c>
      <c r="Q247" s="4">
        <f>P247/$P$6</f>
        <v>0.771996743362165</v>
      </c>
      <c r="S247" s="2"/>
      <c r="T247" s="2">
        <v>17.36</v>
      </c>
      <c r="U247" s="2">
        <v>16.03</v>
      </c>
      <c r="V247" s="2">
        <f>(T246+T247+T248)/3</f>
        <v>17.4333333333333</v>
      </c>
      <c r="W247" s="2">
        <f>(U246+U247+U248)/3</f>
        <v>16.1433333333333</v>
      </c>
      <c r="X247" s="2">
        <f>W247-V247</f>
        <v>-1.29</v>
      </c>
      <c r="Y247" s="4">
        <f>POWER(2,(0-X247))</f>
        <v>2.44528055538414</v>
      </c>
      <c r="Z247" s="4">
        <f>Y247/$Y$6</f>
        <v>0.708742433611128</v>
      </c>
      <c r="AB247" s="2"/>
      <c r="AC247" s="2">
        <v>17.36</v>
      </c>
      <c r="AD247" s="7">
        <v>19.83</v>
      </c>
      <c r="AE247" s="7">
        <f>(AC246+AC247+AC248)/3</f>
        <v>17.4333333333333</v>
      </c>
      <c r="AF247" s="7">
        <f>(AD246+AD247+AD248)/3</f>
        <v>19.91</v>
      </c>
      <c r="AG247" s="7">
        <f>AF247-AE247</f>
        <v>2.47666666666666</v>
      </c>
      <c r="AH247" s="4">
        <f>POWER(2,(0-AG247))</f>
        <v>0.179659027322366</v>
      </c>
      <c r="AI247" s="4">
        <f>AH247/$AH$6</f>
        <v>6.21893124283398</v>
      </c>
      <c r="AJ247" s="8"/>
      <c r="AK247" s="2"/>
      <c r="AL247" s="2">
        <v>17.36</v>
      </c>
      <c r="AM247" s="7">
        <v>23.07</v>
      </c>
      <c r="AN247" s="7">
        <f>(AL246+AL247+AL248)/3</f>
        <v>17.4333333333333</v>
      </c>
      <c r="AO247" s="7">
        <f>(AM246+AM247+AM248)/3</f>
        <v>23.11</v>
      </c>
      <c r="AP247" s="7">
        <f>AO247-AN247</f>
        <v>5.67666666666667</v>
      </c>
      <c r="AQ247" s="4">
        <f>POWER(2,(0-AP247))</f>
        <v>0.0195502834295899</v>
      </c>
      <c r="AR247" s="4">
        <f>AQ247/$AQ$6</f>
        <v>2.84152747825795</v>
      </c>
    </row>
    <row r="248" spans="1:42">
      <c r="A248" s="2"/>
      <c r="B248" s="2">
        <v>17.65</v>
      </c>
      <c r="C248" s="2">
        <v>18.56</v>
      </c>
      <c r="D248" s="2"/>
      <c r="E248" s="2"/>
      <c r="F248" s="2"/>
      <c r="G248" s="1"/>
      <c r="H248" s="1"/>
      <c r="I248" s="1"/>
      <c r="J248" s="2"/>
      <c r="K248" s="2">
        <v>17.65</v>
      </c>
      <c r="L248" s="2">
        <v>16.59</v>
      </c>
      <c r="M248" s="2"/>
      <c r="N248" s="2"/>
      <c r="O248" s="2"/>
      <c r="P248" s="1"/>
      <c r="Q248" s="1"/>
      <c r="R248" s="1"/>
      <c r="S248" s="2"/>
      <c r="T248" s="2">
        <v>17.65</v>
      </c>
      <c r="U248" s="2">
        <v>16.26</v>
      </c>
      <c r="V248" s="2"/>
      <c r="W248" s="2"/>
      <c r="X248" s="2"/>
      <c r="Y248" s="1"/>
      <c r="Z248" s="1"/>
      <c r="AA248" s="1"/>
      <c r="AB248" s="2"/>
      <c r="AC248" s="2">
        <v>17.65</v>
      </c>
      <c r="AD248" s="7">
        <v>19.99</v>
      </c>
      <c r="AE248" s="7"/>
      <c r="AF248" s="7"/>
      <c r="AG248" s="7"/>
      <c r="AH248" s="1"/>
      <c r="AI248" s="1"/>
      <c r="AJ248" s="1"/>
      <c r="AK248" s="2"/>
      <c r="AL248" s="2">
        <v>17.65</v>
      </c>
      <c r="AM248" s="7">
        <v>23.15</v>
      </c>
      <c r="AN248" s="7"/>
      <c r="AO248" s="7"/>
      <c r="AP248" s="7"/>
    </row>
    <row r="249" spans="1:42">
      <c r="A249" s="2" t="s">
        <v>94</v>
      </c>
      <c r="B249" s="2">
        <v>19.28</v>
      </c>
      <c r="C249" s="2">
        <v>19.16</v>
      </c>
      <c r="D249" s="2"/>
      <c r="E249" s="2"/>
      <c r="F249" s="2"/>
      <c r="G249" s="1"/>
      <c r="H249" s="1"/>
      <c r="I249" s="1"/>
      <c r="J249" s="2" t="s">
        <v>94</v>
      </c>
      <c r="K249" s="2">
        <v>19.28</v>
      </c>
      <c r="L249" s="2">
        <v>17.17</v>
      </c>
      <c r="M249" s="2"/>
      <c r="N249" s="2"/>
      <c r="O249" s="2"/>
      <c r="P249" s="1"/>
      <c r="Q249" s="1"/>
      <c r="R249" s="1"/>
      <c r="S249" s="2" t="s">
        <v>94</v>
      </c>
      <c r="T249" s="2">
        <v>19.28</v>
      </c>
      <c r="U249" s="2">
        <v>18.19</v>
      </c>
      <c r="V249" s="2"/>
      <c r="W249" s="2"/>
      <c r="X249" s="2"/>
      <c r="Y249" s="1"/>
      <c r="Z249" s="1"/>
      <c r="AA249" s="1"/>
      <c r="AB249" s="2" t="s">
        <v>94</v>
      </c>
      <c r="AC249" s="2">
        <v>19.28</v>
      </c>
      <c r="AD249" s="2">
        <v>23.57</v>
      </c>
      <c r="AE249" s="7"/>
      <c r="AF249" s="7"/>
      <c r="AG249" s="7"/>
      <c r="AH249" s="1"/>
      <c r="AI249" s="1"/>
      <c r="AJ249" s="1"/>
      <c r="AK249" s="2" t="s">
        <v>94</v>
      </c>
      <c r="AL249" s="2">
        <v>19.28</v>
      </c>
      <c r="AM249" s="2">
        <v>24.93</v>
      </c>
      <c r="AN249" s="2"/>
      <c r="AO249" s="2"/>
      <c r="AP249" s="2"/>
    </row>
    <row r="250" ht="15.6" spans="1:44">
      <c r="A250" s="2"/>
      <c r="B250" s="2">
        <v>19.43</v>
      </c>
      <c r="C250" s="2">
        <v>19.21</v>
      </c>
      <c r="D250" s="2">
        <f>(B249+B250+B251)/3</f>
        <v>19.3266666666667</v>
      </c>
      <c r="E250" s="2">
        <f>(C249+C250+C251)/3</f>
        <v>19.16</v>
      </c>
      <c r="F250" s="2">
        <f>E250-D250</f>
        <v>-0.166666666666668</v>
      </c>
      <c r="G250" s="4">
        <f>POWER(2,(0-F250))</f>
        <v>1.12246204830937</v>
      </c>
      <c r="H250" s="4">
        <f>G250/$G$6</f>
        <v>0.245421463811689</v>
      </c>
      <c r="J250" s="2"/>
      <c r="K250" s="2">
        <v>19.43</v>
      </c>
      <c r="L250" s="2">
        <v>17.26</v>
      </c>
      <c r="M250" s="2">
        <f>(K249+K250+K251)/3</f>
        <v>19.3266666666667</v>
      </c>
      <c r="N250" s="2">
        <f>(L249+L250+L251)/3</f>
        <v>17.2533333333333</v>
      </c>
      <c r="O250" s="2">
        <f>N250-M250</f>
        <v>-2.07333333333333</v>
      </c>
      <c r="P250" s="4">
        <f>POWER(2,(0-O250))</f>
        <v>4.20857939280287</v>
      </c>
      <c r="Q250" s="4">
        <f>P250/$P$6</f>
        <v>1.99077935820646</v>
      </c>
      <c r="S250" s="2"/>
      <c r="T250" s="2">
        <v>19.43</v>
      </c>
      <c r="U250" s="2">
        <v>18.25</v>
      </c>
      <c r="V250" s="2">
        <f>(T249+T250+T251)/3</f>
        <v>19.3266666666667</v>
      </c>
      <c r="W250" s="2">
        <f>(U249+U250+U251)/3</f>
        <v>18.46</v>
      </c>
      <c r="X250" s="2">
        <f>W250-V250</f>
        <v>-0.866666666666671</v>
      </c>
      <c r="Y250" s="4">
        <f>POWER(2,(0-X250))</f>
        <v>1.82344497711644</v>
      </c>
      <c r="Z250" s="4">
        <f>Y250/$Y$6</f>
        <v>0.528509020280691</v>
      </c>
      <c r="AB250" s="2"/>
      <c r="AC250" s="2">
        <v>19.43</v>
      </c>
      <c r="AD250" s="2">
        <v>23.58</v>
      </c>
      <c r="AE250" s="7">
        <f>(AC249+AC250+AC251)/3</f>
        <v>19.3266666666667</v>
      </c>
      <c r="AF250" s="7">
        <f>(AD249+AD250+AD251)/3</f>
        <v>23.9533333333333</v>
      </c>
      <c r="AG250" s="7">
        <f>AF250-AE250</f>
        <v>4.62666666666667</v>
      </c>
      <c r="AH250" s="4">
        <f>POWER(2,(0-AG250))</f>
        <v>0.0404794453716234</v>
      </c>
      <c r="AI250" s="4">
        <f>AH250/$AH$6</f>
        <v>1.40120366488727</v>
      </c>
      <c r="AJ250" s="8"/>
      <c r="AK250" s="2"/>
      <c r="AL250" s="2">
        <v>19.43</v>
      </c>
      <c r="AM250" s="2">
        <v>24.88</v>
      </c>
      <c r="AN250" s="2">
        <f>(AL249+AL250+AL251)/3</f>
        <v>19.3266666666667</v>
      </c>
      <c r="AO250" s="2">
        <f>(AM249+AM250+AM251)/3</f>
        <v>24.9333333333333</v>
      </c>
      <c r="AP250" s="2">
        <f>AO250-AN250</f>
        <v>5.60666666666667</v>
      </c>
      <c r="AQ250" s="4">
        <f>POWER(2,(0-AP250))</f>
        <v>0.0205222586856001</v>
      </c>
      <c r="AR250" s="4">
        <f>AQ250/$AQ$6</f>
        <v>2.98279880090076</v>
      </c>
    </row>
    <row r="251" spans="1:42">
      <c r="A251" s="2"/>
      <c r="B251" s="2">
        <v>19.27</v>
      </c>
      <c r="C251" s="2">
        <v>19.11</v>
      </c>
      <c r="D251" s="2"/>
      <c r="E251" s="2"/>
      <c r="F251" s="2"/>
      <c r="G251" s="1"/>
      <c r="H251" s="1"/>
      <c r="I251" s="1"/>
      <c r="J251" s="2"/>
      <c r="K251" s="2">
        <v>19.27</v>
      </c>
      <c r="L251" s="2">
        <v>17.33</v>
      </c>
      <c r="M251" s="2"/>
      <c r="N251" s="2"/>
      <c r="O251" s="2"/>
      <c r="P251" s="1"/>
      <c r="Q251" s="1"/>
      <c r="R251" s="1"/>
      <c r="S251" s="2"/>
      <c r="T251" s="2">
        <v>19.27</v>
      </c>
      <c r="U251" s="2">
        <v>18.94</v>
      </c>
      <c r="V251" s="2"/>
      <c r="W251" s="2"/>
      <c r="X251" s="2"/>
      <c r="Y251" s="1"/>
      <c r="Z251" s="1"/>
      <c r="AA251" s="1"/>
      <c r="AB251" s="2"/>
      <c r="AC251" s="2">
        <v>19.27</v>
      </c>
      <c r="AD251" s="10">
        <v>24.71</v>
      </c>
      <c r="AE251" s="7"/>
      <c r="AF251" s="7"/>
      <c r="AG251" s="7"/>
      <c r="AH251" s="1"/>
      <c r="AI251" s="1"/>
      <c r="AJ251" s="1"/>
      <c r="AK251" s="2"/>
      <c r="AL251" s="2">
        <v>19.27</v>
      </c>
      <c r="AM251" s="2">
        <v>24.99</v>
      </c>
      <c r="AN251" s="2"/>
      <c r="AO251" s="2"/>
      <c r="AP251" s="2"/>
    </row>
    <row r="252" spans="1:42">
      <c r="A252" s="2" t="s">
        <v>95</v>
      </c>
      <c r="B252" s="2">
        <v>18.58</v>
      </c>
      <c r="C252" s="2">
        <v>19.93</v>
      </c>
      <c r="D252" s="2"/>
      <c r="E252" s="2"/>
      <c r="F252" s="2"/>
      <c r="G252" s="1"/>
      <c r="H252" s="1"/>
      <c r="I252" s="1"/>
      <c r="J252" s="2" t="s">
        <v>95</v>
      </c>
      <c r="K252" s="2">
        <v>18.58</v>
      </c>
      <c r="L252" s="2">
        <v>17.97</v>
      </c>
      <c r="M252" s="2"/>
      <c r="N252" s="2"/>
      <c r="O252" s="2"/>
      <c r="P252" s="1"/>
      <c r="Q252" s="1"/>
      <c r="R252" s="1"/>
      <c r="S252" s="2" t="s">
        <v>95</v>
      </c>
      <c r="T252" s="2">
        <v>18.58</v>
      </c>
      <c r="U252" s="2">
        <v>17.14</v>
      </c>
      <c r="V252" s="2"/>
      <c r="W252" s="2"/>
      <c r="X252" s="2"/>
      <c r="Y252" s="1"/>
      <c r="Z252" s="1"/>
      <c r="AA252" s="1"/>
      <c r="AB252" s="2" t="s">
        <v>95</v>
      </c>
      <c r="AC252" s="2">
        <v>18.58</v>
      </c>
      <c r="AD252" s="2">
        <v>20.3</v>
      </c>
      <c r="AE252" s="7"/>
      <c r="AF252" s="7"/>
      <c r="AG252" s="7"/>
      <c r="AH252" s="1"/>
      <c r="AI252" s="1"/>
      <c r="AJ252" s="1"/>
      <c r="AK252" s="2" t="s">
        <v>95</v>
      </c>
      <c r="AL252" s="2">
        <v>18.58</v>
      </c>
      <c r="AM252" s="2">
        <v>22.94</v>
      </c>
      <c r="AN252" s="2"/>
      <c r="AO252" s="2"/>
      <c r="AP252" s="2"/>
    </row>
    <row r="253" ht="15.6" spans="1:44">
      <c r="A253" s="2"/>
      <c r="B253" s="2">
        <v>18.24</v>
      </c>
      <c r="C253" s="2">
        <v>19.81</v>
      </c>
      <c r="D253" s="2">
        <f>(B252+B253+B254)/3</f>
        <v>18.3766666666667</v>
      </c>
      <c r="E253" s="2">
        <f>(C252+C253+C254)/3</f>
        <v>19.8266666666667</v>
      </c>
      <c r="F253" s="2">
        <f>E253-D253</f>
        <v>1.45</v>
      </c>
      <c r="G253" s="4">
        <f>POWER(2,(0-F253))</f>
        <v>0.366021423986407</v>
      </c>
      <c r="H253" s="4">
        <f>G253/$G$6</f>
        <v>0.0800289985719178</v>
      </c>
      <c r="J253" s="2"/>
      <c r="K253" s="2">
        <v>18.24</v>
      </c>
      <c r="L253" s="2">
        <v>17.81</v>
      </c>
      <c r="M253" s="2">
        <f>(K252+K253+K254)/3</f>
        <v>18.3766666666667</v>
      </c>
      <c r="N253" s="2">
        <f>(L252+L253+L254)/3</f>
        <v>17.84</v>
      </c>
      <c r="O253" s="2">
        <f>N253-M253</f>
        <v>-0.536666666666665</v>
      </c>
      <c r="P253" s="4">
        <f>POWER(2,(0-O253))</f>
        <v>1.45061700541577</v>
      </c>
      <c r="Q253" s="4">
        <f>P253/$P$6</f>
        <v>0.686183655221888</v>
      </c>
      <c r="S253" s="2"/>
      <c r="T253" s="2">
        <v>18.24</v>
      </c>
      <c r="U253" s="2">
        <v>17.22</v>
      </c>
      <c r="V253" s="2">
        <f>(T252+T253+T254)/3</f>
        <v>18.3766666666667</v>
      </c>
      <c r="W253" s="2">
        <f>(U252+U253+U254)/3</f>
        <v>17.1466666666667</v>
      </c>
      <c r="X253" s="2">
        <f>W253-V253</f>
        <v>-1.23</v>
      </c>
      <c r="Y253" s="4">
        <f>POWER(2,(0-X253))</f>
        <v>2.34566989846376</v>
      </c>
      <c r="Z253" s="4">
        <f>Y253/$Y$6</f>
        <v>0.679871186406424</v>
      </c>
      <c r="AB253" s="2"/>
      <c r="AC253" s="2">
        <v>18.24</v>
      </c>
      <c r="AD253" s="2">
        <v>20.19</v>
      </c>
      <c r="AE253" s="7">
        <f>(AC252+AC253+AC254)/3</f>
        <v>18.3766666666667</v>
      </c>
      <c r="AF253" s="7">
        <f>(AD252+AD253+AD254)/3</f>
        <v>20.27</v>
      </c>
      <c r="AG253" s="7">
        <f>AF253-AE253</f>
        <v>1.89333333333333</v>
      </c>
      <c r="AH253" s="4">
        <f>POWER(2,(0-AG253))</f>
        <v>0.269184392061881</v>
      </c>
      <c r="AI253" s="4">
        <f>AH253/$AH$6</f>
        <v>9.31786869174762</v>
      </c>
      <c r="AJ253" s="8"/>
      <c r="AK253" s="2"/>
      <c r="AL253" s="2">
        <v>18.24</v>
      </c>
      <c r="AM253" s="2">
        <v>22.86</v>
      </c>
      <c r="AN253" s="2">
        <f>(AL252+AL253+AL254)/3</f>
        <v>18.3766666666667</v>
      </c>
      <c r="AO253" s="2">
        <f>(AM252+AM253+AM254)/3</f>
        <v>22.8566666666667</v>
      </c>
      <c r="AP253" s="2">
        <f>AO253-AN253</f>
        <v>4.48</v>
      </c>
      <c r="AQ253" s="4">
        <f>POWER(2,(0-AP253))</f>
        <v>0.0448111015004946</v>
      </c>
      <c r="AR253" s="4">
        <f>AQ253/$AQ$6</f>
        <v>6.5130501408456</v>
      </c>
    </row>
    <row r="254" spans="1:42">
      <c r="A254" s="2"/>
      <c r="B254" s="2">
        <v>18.31</v>
      </c>
      <c r="C254" s="2">
        <v>19.74</v>
      </c>
      <c r="D254" s="2"/>
      <c r="E254" s="2"/>
      <c r="F254" s="2"/>
      <c r="G254" s="1"/>
      <c r="H254" s="1"/>
      <c r="I254" s="1"/>
      <c r="J254" s="2"/>
      <c r="K254" s="2">
        <v>18.31</v>
      </c>
      <c r="L254" s="2">
        <v>17.74</v>
      </c>
      <c r="M254" s="2"/>
      <c r="N254" s="2"/>
      <c r="O254" s="2"/>
      <c r="P254" s="1"/>
      <c r="Q254" s="1"/>
      <c r="R254" s="1"/>
      <c r="S254" s="2"/>
      <c r="T254" s="2">
        <v>18.31</v>
      </c>
      <c r="U254" s="2">
        <v>17.08</v>
      </c>
      <c r="V254" s="2"/>
      <c r="W254" s="2"/>
      <c r="X254" s="2"/>
      <c r="Y254" s="1"/>
      <c r="Z254" s="1"/>
      <c r="AA254" s="1"/>
      <c r="AB254" s="2"/>
      <c r="AC254" s="2">
        <v>18.31</v>
      </c>
      <c r="AD254" s="2">
        <v>20.32</v>
      </c>
      <c r="AE254" s="6"/>
      <c r="AF254" s="6"/>
      <c r="AG254" s="6"/>
      <c r="AH254" s="1"/>
      <c r="AI254" s="1"/>
      <c r="AJ254" s="1"/>
      <c r="AK254" s="2"/>
      <c r="AL254" s="2">
        <v>18.31</v>
      </c>
      <c r="AM254" s="2">
        <v>22.77</v>
      </c>
      <c r="AN254" s="2"/>
      <c r="AO254" s="2"/>
      <c r="AP254" s="2"/>
    </row>
    <row r="255" spans="1:42">
      <c r="A255" s="2" t="s">
        <v>96</v>
      </c>
      <c r="B255" s="2">
        <v>19.26</v>
      </c>
      <c r="C255" s="2">
        <v>18.4</v>
      </c>
      <c r="D255" s="2"/>
      <c r="E255" s="2"/>
      <c r="F255" s="2"/>
      <c r="G255" s="1"/>
      <c r="H255" s="1"/>
      <c r="I255" s="1"/>
      <c r="J255" s="2" t="s">
        <v>96</v>
      </c>
      <c r="K255" s="2">
        <v>19.26</v>
      </c>
      <c r="L255" s="2">
        <v>17.13</v>
      </c>
      <c r="M255" s="2"/>
      <c r="N255" s="2"/>
      <c r="O255" s="2"/>
      <c r="P255" s="1"/>
      <c r="Q255" s="1"/>
      <c r="R255" s="1"/>
      <c r="S255" s="2" t="s">
        <v>96</v>
      </c>
      <c r="T255" s="2">
        <v>19.26</v>
      </c>
      <c r="U255" s="2">
        <v>21.42</v>
      </c>
      <c r="V255" s="2"/>
      <c r="W255" s="2"/>
      <c r="X255" s="2"/>
      <c r="Y255" s="1"/>
      <c r="Z255" s="1"/>
      <c r="AA255" s="1"/>
      <c r="AB255" s="2" t="s">
        <v>96</v>
      </c>
      <c r="AC255" s="2">
        <v>19.26</v>
      </c>
      <c r="AD255" s="2">
        <v>24.52</v>
      </c>
      <c r="AE255" s="7"/>
      <c r="AF255" s="7"/>
      <c r="AG255" s="7"/>
      <c r="AH255" s="1"/>
      <c r="AI255" s="1"/>
      <c r="AJ255" s="1"/>
      <c r="AK255" s="2" t="s">
        <v>96</v>
      </c>
      <c r="AL255" s="2">
        <v>19.26</v>
      </c>
      <c r="AM255" s="2">
        <v>25.39</v>
      </c>
      <c r="AN255" s="2"/>
      <c r="AO255" s="2"/>
      <c r="AP255" s="2"/>
    </row>
    <row r="256" ht="15.6" spans="1:44">
      <c r="A256" s="2"/>
      <c r="B256" s="2">
        <v>19.28</v>
      </c>
      <c r="C256" s="2">
        <v>18.21</v>
      </c>
      <c r="D256" s="2">
        <f>(B255+B256+B257)/3</f>
        <v>19.3833333333333</v>
      </c>
      <c r="E256" s="2">
        <f>(C255+C256+C257)/3</f>
        <v>18.2966666666667</v>
      </c>
      <c r="F256" s="2">
        <f>E256-D256</f>
        <v>-1.08666666666667</v>
      </c>
      <c r="G256" s="4">
        <f>POWER(2,(0-F256))</f>
        <v>2.12382760792472</v>
      </c>
      <c r="H256" s="4">
        <f>G256/$G$6</f>
        <v>0.464365705019276</v>
      </c>
      <c r="J256" s="2"/>
      <c r="K256" s="2">
        <v>19.28</v>
      </c>
      <c r="L256" s="2">
        <v>17.21</v>
      </c>
      <c r="M256" s="2">
        <f>(K255+K256+K257)/3</f>
        <v>19.3833333333333</v>
      </c>
      <c r="N256" s="2">
        <f>(L255+L256+L257)/3</f>
        <v>17.1833333333333</v>
      </c>
      <c r="O256" s="2">
        <f>N256-M256</f>
        <v>-2.2</v>
      </c>
      <c r="P256" s="4">
        <f>POWER(2,(0-O256))</f>
        <v>4.59479341998815</v>
      </c>
      <c r="Q256" s="4">
        <f>P256/$P$6</f>
        <v>2.17346972505212</v>
      </c>
      <c r="S256" s="2"/>
      <c r="T256" s="2">
        <v>19.28</v>
      </c>
      <c r="U256" s="2">
        <v>21.15</v>
      </c>
      <c r="V256" s="2">
        <f>(T255+T256+T257)/3</f>
        <v>19.3833333333333</v>
      </c>
      <c r="W256" s="2">
        <f>(U255+U256+U257)/3</f>
        <v>21.2766666666667</v>
      </c>
      <c r="X256" s="2">
        <f>W256-V256</f>
        <v>1.89333333333333</v>
      </c>
      <c r="Y256" s="4">
        <f>POWER(2,(0-X256))</f>
        <v>0.269184392061881</v>
      </c>
      <c r="Z256" s="4">
        <f>Y256/$Y$6</f>
        <v>0.0780206593063508</v>
      </c>
      <c r="AB256" s="2"/>
      <c r="AC256" s="2">
        <v>19.28</v>
      </c>
      <c r="AD256" s="2">
        <v>24.59</v>
      </c>
      <c r="AE256" s="7">
        <f>(AC255+AC256+AC257)/3</f>
        <v>19.3833333333333</v>
      </c>
      <c r="AF256" s="7">
        <f>(AD255+AD256+AD257)/3</f>
        <v>24.5066666666667</v>
      </c>
      <c r="AG256" s="7">
        <f>AF256-AE256</f>
        <v>5.12333333333333</v>
      </c>
      <c r="AH256" s="4">
        <f>POWER(2,(0-AG256))</f>
        <v>0.0286895006239132</v>
      </c>
      <c r="AI256" s="4">
        <f>AH256/$AH$6</f>
        <v>0.993092495437037</v>
      </c>
      <c r="AJ256" s="8"/>
      <c r="AK256" s="2"/>
      <c r="AL256" s="2">
        <v>19.28</v>
      </c>
      <c r="AM256" s="2">
        <v>25.21</v>
      </c>
      <c r="AN256" s="2">
        <f>(AL255+AL256+AL257)/3</f>
        <v>19.3833333333333</v>
      </c>
      <c r="AO256" s="2">
        <f>(AM255+AM256+AM257)/3</f>
        <v>25.31</v>
      </c>
      <c r="AP256" s="2">
        <f>AO256-AN256</f>
        <v>5.92666666666667</v>
      </c>
      <c r="AQ256" s="4">
        <f>POWER(2,(0-AP256))</f>
        <v>0.0164397632531362</v>
      </c>
      <c r="AR256" s="4">
        <f>AQ256/$AQ$6</f>
        <v>2.38943027031204</v>
      </c>
    </row>
    <row r="257" spans="1:42">
      <c r="A257" s="2"/>
      <c r="B257" s="2">
        <v>19.61</v>
      </c>
      <c r="C257" s="2">
        <v>18.28</v>
      </c>
      <c r="D257" s="2"/>
      <c r="E257" s="2"/>
      <c r="F257" s="2"/>
      <c r="G257" s="1"/>
      <c r="H257" s="1"/>
      <c r="I257" s="1"/>
      <c r="J257" s="2"/>
      <c r="K257" s="2">
        <v>19.61</v>
      </c>
      <c r="L257" s="2">
        <v>17.21</v>
      </c>
      <c r="M257" s="2"/>
      <c r="N257" s="2"/>
      <c r="O257" s="2"/>
      <c r="P257" s="1"/>
      <c r="Q257" s="1"/>
      <c r="R257" s="1"/>
      <c r="S257" s="2"/>
      <c r="T257" s="2">
        <v>19.61</v>
      </c>
      <c r="U257" s="2">
        <v>21.26</v>
      </c>
      <c r="V257" s="2"/>
      <c r="W257" s="2"/>
      <c r="X257" s="2"/>
      <c r="Y257" s="1"/>
      <c r="Z257" s="1"/>
      <c r="AA257" s="1"/>
      <c r="AB257" s="2"/>
      <c r="AC257" s="2">
        <v>19.61</v>
      </c>
      <c r="AD257" s="2">
        <v>24.41</v>
      </c>
      <c r="AE257" s="7"/>
      <c r="AF257" s="7"/>
      <c r="AG257" s="7"/>
      <c r="AH257" s="1"/>
      <c r="AI257" s="1"/>
      <c r="AJ257" s="1"/>
      <c r="AK257" s="2"/>
      <c r="AL257" s="2">
        <v>19.61</v>
      </c>
      <c r="AM257" s="2">
        <v>25.33</v>
      </c>
      <c r="AN257" s="2"/>
      <c r="AO257" s="2"/>
      <c r="AP257" s="2"/>
    </row>
    <row r="258" spans="1:42">
      <c r="A258" s="2" t="s">
        <v>97</v>
      </c>
      <c r="B258" s="2">
        <v>20.53</v>
      </c>
      <c r="C258" s="2">
        <v>21.15</v>
      </c>
      <c r="D258" s="2"/>
      <c r="E258" s="2"/>
      <c r="F258" s="2"/>
      <c r="G258" s="1"/>
      <c r="H258" s="1"/>
      <c r="I258" s="1"/>
      <c r="J258" s="2" t="s">
        <v>97</v>
      </c>
      <c r="K258" s="2">
        <v>20.53</v>
      </c>
      <c r="L258" s="2">
        <v>19.12</v>
      </c>
      <c r="M258" s="2"/>
      <c r="N258" s="2"/>
      <c r="O258" s="2"/>
      <c r="P258" s="1"/>
      <c r="Q258" s="1"/>
      <c r="R258" s="1"/>
      <c r="S258" s="2" t="s">
        <v>97</v>
      </c>
      <c r="T258" s="2">
        <v>20.53</v>
      </c>
      <c r="U258" s="2">
        <v>19.18</v>
      </c>
      <c r="V258" s="2"/>
      <c r="W258" s="2"/>
      <c r="X258" s="2"/>
      <c r="Y258" s="1"/>
      <c r="Z258" s="1"/>
      <c r="AA258" s="1"/>
      <c r="AB258" s="2" t="s">
        <v>97</v>
      </c>
      <c r="AC258" s="2">
        <v>20.53</v>
      </c>
      <c r="AD258" s="2">
        <v>23.27</v>
      </c>
      <c r="AE258" s="7"/>
      <c r="AF258" s="7"/>
      <c r="AG258" s="7"/>
      <c r="AH258" s="1"/>
      <c r="AI258" s="1"/>
      <c r="AJ258" s="1"/>
      <c r="AK258" s="2" t="s">
        <v>97</v>
      </c>
      <c r="AL258" s="2">
        <v>20.53</v>
      </c>
      <c r="AM258" s="2">
        <v>25.12</v>
      </c>
      <c r="AN258" s="2"/>
      <c r="AO258" s="2"/>
      <c r="AP258" s="2"/>
    </row>
    <row r="259" ht="15.6" spans="1:44">
      <c r="A259" s="2"/>
      <c r="B259" s="2">
        <v>20.32</v>
      </c>
      <c r="C259" s="2">
        <v>21.16</v>
      </c>
      <c r="D259" s="2">
        <f>(B258+B259+B260)/3</f>
        <v>20.42</v>
      </c>
      <c r="E259" s="2">
        <f>(C258+C259+C260)/3</f>
        <v>21.1833333333333</v>
      </c>
      <c r="F259" s="2">
        <f>E259-D259</f>
        <v>0.763333333333332</v>
      </c>
      <c r="G259" s="4">
        <f>POWER(2,(0-F259))</f>
        <v>0.589133569422036</v>
      </c>
      <c r="H259" s="4">
        <f>G259/$G$6</f>
        <v>0.128811502541162</v>
      </c>
      <c r="J259" s="2"/>
      <c r="K259" s="2">
        <v>20.32</v>
      </c>
      <c r="L259" s="2">
        <v>19.38</v>
      </c>
      <c r="M259" s="2">
        <f>(K258+K259+K260)/3</f>
        <v>20.42</v>
      </c>
      <c r="N259" s="2">
        <f>(L258+L259+L260)/3</f>
        <v>19.3366666666667</v>
      </c>
      <c r="O259" s="2">
        <f>N259-M259</f>
        <v>-1.08333333333333</v>
      </c>
      <c r="P259" s="4">
        <f>POWER(2,(0-O259))</f>
        <v>2.11892618871859</v>
      </c>
      <c r="Q259" s="4">
        <f>P259/$P$6</f>
        <v>1.00231316184217</v>
      </c>
      <c r="S259" s="2"/>
      <c r="T259" s="2">
        <v>20.32</v>
      </c>
      <c r="U259" s="2">
        <v>19.26</v>
      </c>
      <c r="V259" s="2">
        <f>(T258+T259+T260)/3</f>
        <v>20.42</v>
      </c>
      <c r="W259" s="2">
        <f>(U258+U259+U260)/3</f>
        <v>19.2566666666667</v>
      </c>
      <c r="X259" s="2">
        <f>W259-V259</f>
        <v>-1.16333333333334</v>
      </c>
      <c r="Y259" s="4">
        <f>POWER(2,(0-X259))</f>
        <v>2.23974320809352</v>
      </c>
      <c r="Z259" s="4">
        <f>Y259/$Y$6</f>
        <v>0.64916929408079</v>
      </c>
      <c r="AB259" s="2"/>
      <c r="AC259" s="2">
        <v>20.32</v>
      </c>
      <c r="AD259" s="2">
        <v>23.14</v>
      </c>
      <c r="AE259" s="7">
        <f>(AC258+AC259+AC260)/3</f>
        <v>20.42</v>
      </c>
      <c r="AF259" s="7">
        <f>(AD258+AD259+AD260)/3</f>
        <v>23.19</v>
      </c>
      <c r="AG259" s="7">
        <f>AF259-AE259</f>
        <v>2.77</v>
      </c>
      <c r="AH259" s="4">
        <f>POWER(2,(0-AG259))</f>
        <v>0.146604368653985</v>
      </c>
      <c r="AI259" s="4">
        <f>AH259/$AH$6</f>
        <v>5.07473797529972</v>
      </c>
      <c r="AJ259" s="8"/>
      <c r="AK259" s="2"/>
      <c r="AL259" s="2">
        <v>20.32</v>
      </c>
      <c r="AM259" s="2">
        <v>25.21</v>
      </c>
      <c r="AN259" s="2">
        <f>(AL258+AL259+AL260)/3</f>
        <v>20.42</v>
      </c>
      <c r="AO259" s="2">
        <f>(AM258+AM259+AM260)/3</f>
        <v>25.2866666666667</v>
      </c>
      <c r="AP259" s="2">
        <f>AO259-AN259</f>
        <v>4.86666666666666</v>
      </c>
      <c r="AQ259" s="4">
        <f>POWER(2,(0-AP259))</f>
        <v>0.0342757806154571</v>
      </c>
      <c r="AR259" s="4">
        <f>AQ259/$AQ$6</f>
        <v>4.9817984894353</v>
      </c>
    </row>
    <row r="260" spans="1:42">
      <c r="A260" s="2"/>
      <c r="B260" s="2">
        <v>20.41</v>
      </c>
      <c r="C260" s="2">
        <v>21.24</v>
      </c>
      <c r="D260" s="2"/>
      <c r="E260" s="2"/>
      <c r="F260" s="2"/>
      <c r="G260" s="1"/>
      <c r="H260" s="1"/>
      <c r="I260" s="1"/>
      <c r="J260" s="2"/>
      <c r="K260" s="2">
        <v>20.41</v>
      </c>
      <c r="L260" s="2">
        <v>19.51</v>
      </c>
      <c r="M260" s="2"/>
      <c r="N260" s="2"/>
      <c r="O260" s="2"/>
      <c r="P260" s="1"/>
      <c r="Q260" s="1"/>
      <c r="R260" s="1"/>
      <c r="S260" s="2"/>
      <c r="T260" s="2">
        <v>20.41</v>
      </c>
      <c r="U260" s="2">
        <v>19.33</v>
      </c>
      <c r="V260" s="2"/>
      <c r="W260" s="2"/>
      <c r="X260" s="2"/>
      <c r="Y260" s="1"/>
      <c r="Z260" s="1"/>
      <c r="AA260" s="1"/>
      <c r="AB260" s="2"/>
      <c r="AC260" s="2">
        <v>20.41</v>
      </c>
      <c r="AD260" s="2">
        <v>23.16</v>
      </c>
      <c r="AE260" s="7"/>
      <c r="AF260" s="7"/>
      <c r="AG260" s="7"/>
      <c r="AH260" s="1"/>
      <c r="AI260" s="1"/>
      <c r="AJ260" s="1"/>
      <c r="AK260" s="2"/>
      <c r="AL260" s="2">
        <v>20.41</v>
      </c>
      <c r="AM260" s="2">
        <v>25.53</v>
      </c>
      <c r="AN260" s="2"/>
      <c r="AO260" s="2"/>
      <c r="AP260" s="2"/>
    </row>
    <row r="262" spans="1:42">
      <c r="A262" s="2" t="s">
        <v>98</v>
      </c>
      <c r="B262" s="2">
        <v>20.99</v>
      </c>
      <c r="C262" s="2">
        <v>18.36</v>
      </c>
      <c r="D262" s="2"/>
      <c r="E262" s="2"/>
      <c r="F262" s="2"/>
      <c r="G262" s="1"/>
      <c r="H262" s="1"/>
      <c r="I262" s="1"/>
      <c r="J262" s="2" t="s">
        <v>98</v>
      </c>
      <c r="K262" s="2">
        <v>20.99</v>
      </c>
      <c r="L262" s="2">
        <v>18.05</v>
      </c>
      <c r="M262" s="2"/>
      <c r="N262" s="2"/>
      <c r="O262" s="2"/>
      <c r="P262" s="1"/>
      <c r="Q262" s="1"/>
      <c r="R262" s="1"/>
      <c r="S262" s="2" t="s">
        <v>98</v>
      </c>
      <c r="T262" s="2">
        <v>20.99</v>
      </c>
      <c r="U262" s="2">
        <v>22.51</v>
      </c>
      <c r="V262" s="2"/>
      <c r="W262" s="2"/>
      <c r="X262" s="2"/>
      <c r="Y262" s="1"/>
      <c r="Z262" s="1"/>
      <c r="AA262" s="1"/>
      <c r="AB262" s="2" t="s">
        <v>98</v>
      </c>
      <c r="AC262" s="2">
        <v>20.99</v>
      </c>
      <c r="AD262" s="2">
        <v>24.99</v>
      </c>
      <c r="AE262" s="2"/>
      <c r="AF262" s="2"/>
      <c r="AG262" s="2"/>
      <c r="AH262" s="1"/>
      <c r="AI262" s="1"/>
      <c r="AJ262" s="1"/>
      <c r="AK262" s="2" t="s">
        <v>98</v>
      </c>
      <c r="AL262" s="2">
        <v>20.99</v>
      </c>
      <c r="AM262" s="2">
        <v>26.16</v>
      </c>
      <c r="AN262" s="2"/>
      <c r="AO262" s="2"/>
      <c r="AP262" s="2"/>
    </row>
    <row r="263" ht="15.6" spans="1:44">
      <c r="A263" s="2"/>
      <c r="B263" s="2">
        <v>21.03</v>
      </c>
      <c r="C263" s="2">
        <v>18.23</v>
      </c>
      <c r="D263" s="2">
        <f>(B262+B263+B264)/3</f>
        <v>20.9833333333333</v>
      </c>
      <c r="E263" s="2">
        <f>(C262+C263+C264)/3</f>
        <v>18.4</v>
      </c>
      <c r="F263" s="2">
        <f>E263-D263</f>
        <v>-2.58333333333333</v>
      </c>
      <c r="G263" s="4">
        <f>POWER(2,(0-F263))</f>
        <v>5.99322830750671</v>
      </c>
      <c r="H263" s="4">
        <f>G263/$G$6</f>
        <v>1.31039340385836</v>
      </c>
      <c r="J263" s="2"/>
      <c r="K263" s="2">
        <v>21.03</v>
      </c>
      <c r="L263" s="2">
        <v>18.01</v>
      </c>
      <c r="M263" s="2">
        <f>(K262+K263+K264)/3</f>
        <v>20.9833333333333</v>
      </c>
      <c r="N263" s="2">
        <f>(L262+L263+L264)/3</f>
        <v>18.03</v>
      </c>
      <c r="O263" s="2">
        <f>N263-M263</f>
        <v>-2.95333333333333</v>
      </c>
      <c r="P263" s="4">
        <f>POWER(2,(0-O263))</f>
        <v>7.74536556786304</v>
      </c>
      <c r="Q263" s="4">
        <f>P263/$P$6</f>
        <v>3.66378116108098</v>
      </c>
      <c r="S263" s="2"/>
      <c r="T263" s="2">
        <v>21.03</v>
      </c>
      <c r="U263" s="2">
        <v>22.26</v>
      </c>
      <c r="V263" s="2">
        <f>(T262+T263+T264)/3</f>
        <v>20.9833333333333</v>
      </c>
      <c r="W263" s="2">
        <f>(U262+U263+U264)/3</f>
        <v>22.3033333333333</v>
      </c>
      <c r="X263" s="2">
        <f>W263-V263</f>
        <v>1.32</v>
      </c>
      <c r="Y263" s="4">
        <f>POWER(2,(0-X263))</f>
        <v>0.400534938794811</v>
      </c>
      <c r="Z263" s="4">
        <f>Y263/$Y$6</f>
        <v>0.116091426254818</v>
      </c>
      <c r="AB263" s="2"/>
      <c r="AC263" s="2">
        <v>21.03</v>
      </c>
      <c r="AD263" s="2">
        <v>24.58</v>
      </c>
      <c r="AE263" s="2">
        <f>(AC262+AC263+AC264)/3</f>
        <v>20.9833333333333</v>
      </c>
      <c r="AF263" s="2">
        <f>(AD262+AD263+AD264)/3</f>
        <v>24.7833333333333</v>
      </c>
      <c r="AG263" s="2">
        <f>AF263-AE263</f>
        <v>3.8</v>
      </c>
      <c r="AH263" s="4">
        <f>POWER(2,(0-AG263))</f>
        <v>0.0717936471873147</v>
      </c>
      <c r="AI263" s="4">
        <f>AH263/$AH$6</f>
        <v>2.48515068897186</v>
      </c>
      <c r="AJ263" s="8"/>
      <c r="AK263" s="2"/>
      <c r="AL263" s="2">
        <v>21.03</v>
      </c>
      <c r="AM263" s="2">
        <v>26.18</v>
      </c>
      <c r="AN263" s="2">
        <f>(AL262+AL263+AL264)/3</f>
        <v>20.9833333333333</v>
      </c>
      <c r="AO263" s="2">
        <f>(AM262+AM263+AM264)/3</f>
        <v>26.19</v>
      </c>
      <c r="AP263" s="2">
        <f>AO263-AN263</f>
        <v>5.20666666666667</v>
      </c>
      <c r="AQ263" s="4">
        <f>POWER(2,(0-AP263))</f>
        <v>0.0270792826825769</v>
      </c>
      <c r="AR263" s="4">
        <f>AQ263/$AQ$6</f>
        <v>3.93582661403244</v>
      </c>
    </row>
    <row r="264" spans="1:42">
      <c r="A264" s="2"/>
      <c r="B264" s="2">
        <v>20.93</v>
      </c>
      <c r="C264" s="2">
        <v>18.61</v>
      </c>
      <c r="D264" s="2"/>
      <c r="E264" s="2"/>
      <c r="F264" s="2"/>
      <c r="G264" s="1"/>
      <c r="H264" s="1"/>
      <c r="I264" s="1"/>
      <c r="J264" s="2"/>
      <c r="K264" s="2">
        <v>20.93</v>
      </c>
      <c r="L264" s="2">
        <v>18.03</v>
      </c>
      <c r="M264" s="2"/>
      <c r="N264" s="2"/>
      <c r="O264" s="2"/>
      <c r="P264" s="1"/>
      <c r="Q264" s="1"/>
      <c r="R264" s="1"/>
      <c r="S264" s="2"/>
      <c r="T264" s="2">
        <v>20.93</v>
      </c>
      <c r="U264" s="2">
        <v>22.14</v>
      </c>
      <c r="V264" s="2"/>
      <c r="W264" s="2"/>
      <c r="X264" s="2"/>
      <c r="Y264" s="1"/>
      <c r="Z264" s="1"/>
      <c r="AA264" s="1"/>
      <c r="AB264" s="2"/>
      <c r="AC264" s="2">
        <v>20.93</v>
      </c>
      <c r="AD264" s="2">
        <v>24.78</v>
      </c>
      <c r="AE264" s="2"/>
      <c r="AF264" s="2"/>
      <c r="AG264" s="2"/>
      <c r="AH264" s="1"/>
      <c r="AI264" s="1"/>
      <c r="AJ264" s="1"/>
      <c r="AK264" s="2"/>
      <c r="AL264" s="2">
        <v>20.93</v>
      </c>
      <c r="AM264" s="2">
        <v>26.23</v>
      </c>
      <c r="AN264" s="2"/>
      <c r="AO264" s="2"/>
      <c r="AP264" s="2"/>
    </row>
    <row r="265" spans="1:42">
      <c r="A265" s="2" t="s">
        <v>99</v>
      </c>
      <c r="B265" s="2">
        <v>18.07</v>
      </c>
      <c r="C265" s="2">
        <v>21.04</v>
      </c>
      <c r="D265" s="2"/>
      <c r="E265" s="2"/>
      <c r="F265" s="2"/>
      <c r="G265" s="1"/>
      <c r="H265" s="1"/>
      <c r="I265" s="1"/>
      <c r="J265" s="2" t="s">
        <v>99</v>
      </c>
      <c r="K265" s="2">
        <v>18.07</v>
      </c>
      <c r="L265" s="2">
        <v>18.06</v>
      </c>
      <c r="M265" s="2"/>
      <c r="N265" s="2"/>
      <c r="O265" s="2"/>
      <c r="P265" s="1"/>
      <c r="Q265" s="1"/>
      <c r="R265" s="1"/>
      <c r="S265" s="2" t="s">
        <v>99</v>
      </c>
      <c r="T265" s="2">
        <v>18.07</v>
      </c>
      <c r="U265" s="2">
        <v>16.09</v>
      </c>
      <c r="V265" s="2"/>
      <c r="W265" s="2"/>
      <c r="X265" s="2"/>
      <c r="Y265" s="1"/>
      <c r="Z265" s="1"/>
      <c r="AA265" s="1"/>
      <c r="AB265" s="2" t="s">
        <v>99</v>
      </c>
      <c r="AC265" s="2">
        <v>18.07</v>
      </c>
      <c r="AD265" s="2">
        <v>20.16</v>
      </c>
      <c r="AE265" s="2"/>
      <c r="AF265" s="2"/>
      <c r="AG265" s="2"/>
      <c r="AH265" s="1"/>
      <c r="AI265" s="1"/>
      <c r="AJ265" s="1"/>
      <c r="AK265" s="2" t="s">
        <v>99</v>
      </c>
      <c r="AL265" s="2">
        <v>18.07</v>
      </c>
      <c r="AM265" s="2">
        <v>23.35</v>
      </c>
      <c r="AN265" s="2"/>
      <c r="AO265" s="2"/>
      <c r="AP265" s="2"/>
    </row>
    <row r="266" ht="15.6" spans="1:44">
      <c r="A266" s="2"/>
      <c r="B266" s="2">
        <v>18.33</v>
      </c>
      <c r="C266" s="2">
        <v>21.18</v>
      </c>
      <c r="D266" s="2">
        <f>(B265+B266+B267)/3</f>
        <v>18.2166666666667</v>
      </c>
      <c r="E266" s="2">
        <f>(C265+C266+C267)/3</f>
        <v>21.0933333333333</v>
      </c>
      <c r="F266" s="2">
        <f>E266-D266</f>
        <v>2.87666666666667</v>
      </c>
      <c r="G266" s="4">
        <f>POWER(2,(0-F266))</f>
        <v>0.136156082017826</v>
      </c>
      <c r="H266" s="4">
        <f>G266/$G$6</f>
        <v>0.029769937438873</v>
      </c>
      <c r="J266" s="2"/>
      <c r="K266" s="2">
        <v>18.33</v>
      </c>
      <c r="L266" s="2">
        <v>18.21</v>
      </c>
      <c r="M266" s="2">
        <f>(K265+K266+K267)/3</f>
        <v>18.1833333333333</v>
      </c>
      <c r="N266" s="2">
        <f>(L265+L266+L267)/3</f>
        <v>18.0966666666667</v>
      </c>
      <c r="O266" s="2">
        <f>N266-M266</f>
        <v>-0.0866666666666696</v>
      </c>
      <c r="P266" s="4">
        <f>POWER(2,(0-O266))</f>
        <v>1.06191380396236</v>
      </c>
      <c r="Q266" s="4">
        <f>P266/$P$6</f>
        <v>0.502315837201027</v>
      </c>
      <c r="S266" s="2"/>
      <c r="T266" s="2">
        <v>18.33</v>
      </c>
      <c r="U266" s="2">
        <v>16.14</v>
      </c>
      <c r="V266" s="2">
        <f>(T265+T266+T267)/3</f>
        <v>18.1833333333333</v>
      </c>
      <c r="W266" s="2">
        <f>(U265+U266+U267)/3</f>
        <v>16.1533333333333</v>
      </c>
      <c r="X266" s="2">
        <f>W266-V266</f>
        <v>-2.03</v>
      </c>
      <c r="Y266" s="4">
        <f>POWER(2,(0-X266))</f>
        <v>4.08404850282877</v>
      </c>
      <c r="Z266" s="4">
        <f>Y266/$Y$6</f>
        <v>1.18372448858983</v>
      </c>
      <c r="AB266" s="2"/>
      <c r="AC266" s="2">
        <v>18.33</v>
      </c>
      <c r="AD266" s="2">
        <v>20.31</v>
      </c>
      <c r="AE266" s="2">
        <f>(AC265+AC266+AC267)/3</f>
        <v>18.1833333333333</v>
      </c>
      <c r="AF266" s="2">
        <f>(AD265+AD266+AD267)/3</f>
        <v>20.23</v>
      </c>
      <c r="AG266" s="2">
        <f>AF266-AE266</f>
        <v>2.04666666666667</v>
      </c>
      <c r="AH266" s="4">
        <f>POWER(2,(0-AG266))</f>
        <v>0.242042673995721</v>
      </c>
      <c r="AI266" s="4">
        <f>AH266/$AH$6</f>
        <v>8.37835298256499</v>
      </c>
      <c r="AJ266" s="8"/>
      <c r="AK266" s="2"/>
      <c r="AL266" s="2">
        <v>18.33</v>
      </c>
      <c r="AM266" s="2">
        <v>23.26</v>
      </c>
      <c r="AN266" s="2">
        <f>(AL265+AL266+AL267)/3</f>
        <v>18.1833333333333</v>
      </c>
      <c r="AO266" s="2">
        <f>(AM265+AM266+AM267)/3</f>
        <v>23.29</v>
      </c>
      <c r="AP266" s="2">
        <f>AO266-AN266</f>
        <v>5.10666666666667</v>
      </c>
      <c r="AQ266" s="4">
        <f>POWER(2,(0-AP266))</f>
        <v>0.0290228565637046</v>
      </c>
      <c r="AR266" s="4">
        <f>AQ266/$AQ$6</f>
        <v>4.21831451806405</v>
      </c>
    </row>
    <row r="267" spans="1:42">
      <c r="A267" s="2"/>
      <c r="B267" s="2">
        <v>18.25</v>
      </c>
      <c r="C267" s="2">
        <v>21.06</v>
      </c>
      <c r="D267" s="2"/>
      <c r="E267" s="2"/>
      <c r="F267" s="2"/>
      <c r="G267" s="1"/>
      <c r="H267" s="1"/>
      <c r="I267" s="1"/>
      <c r="J267" s="2"/>
      <c r="K267" s="2">
        <v>18.15</v>
      </c>
      <c r="L267" s="2">
        <v>18.02</v>
      </c>
      <c r="M267" s="2"/>
      <c r="N267" s="2"/>
      <c r="O267" s="2"/>
      <c r="P267" s="1"/>
      <c r="Q267" s="1"/>
      <c r="R267" s="1"/>
      <c r="S267" s="2"/>
      <c r="T267" s="2">
        <v>18.15</v>
      </c>
      <c r="U267" s="2">
        <v>16.23</v>
      </c>
      <c r="V267" s="2"/>
      <c r="W267" s="2"/>
      <c r="X267" s="2"/>
      <c r="Y267" s="1"/>
      <c r="Z267" s="1"/>
      <c r="AA267" s="1"/>
      <c r="AB267" s="2"/>
      <c r="AC267" s="2">
        <v>18.15</v>
      </c>
      <c r="AD267" s="2">
        <v>20.22</v>
      </c>
      <c r="AE267" s="2"/>
      <c r="AF267" s="2"/>
      <c r="AG267" s="2"/>
      <c r="AH267" s="1"/>
      <c r="AI267" s="1"/>
      <c r="AJ267" s="1"/>
      <c r="AK267" s="2"/>
      <c r="AL267" s="2">
        <v>18.15</v>
      </c>
      <c r="AM267" s="2">
        <v>23.26</v>
      </c>
      <c r="AN267" s="2"/>
      <c r="AO267" s="2"/>
      <c r="AP267" s="2"/>
    </row>
    <row r="268" spans="1:42">
      <c r="A268" s="2" t="s">
        <v>100</v>
      </c>
      <c r="B268" s="2">
        <v>20.04</v>
      </c>
      <c r="C268" s="2">
        <v>17.19</v>
      </c>
      <c r="D268" s="2"/>
      <c r="E268" s="2"/>
      <c r="F268" s="2"/>
      <c r="G268" s="1"/>
      <c r="H268" s="1"/>
      <c r="I268" s="1"/>
      <c r="J268" s="2" t="s">
        <v>100</v>
      </c>
      <c r="K268" s="2">
        <v>20.04</v>
      </c>
      <c r="L268" s="2">
        <v>17.25</v>
      </c>
      <c r="M268" s="2"/>
      <c r="N268" s="2"/>
      <c r="O268" s="2"/>
      <c r="P268" s="1"/>
      <c r="Q268" s="1"/>
      <c r="R268" s="1"/>
      <c r="S268" s="2" t="s">
        <v>100</v>
      </c>
      <c r="T268" s="2">
        <v>20.04</v>
      </c>
      <c r="U268" s="2">
        <v>21.78</v>
      </c>
      <c r="V268" s="2"/>
      <c r="W268" s="2"/>
      <c r="X268" s="2"/>
      <c r="Y268" s="1"/>
      <c r="Z268" s="1"/>
      <c r="AA268" s="1"/>
      <c r="AB268" s="2" t="s">
        <v>100</v>
      </c>
      <c r="AC268" s="2">
        <v>20.04</v>
      </c>
      <c r="AD268" s="2">
        <v>23.24</v>
      </c>
      <c r="AE268" s="2"/>
      <c r="AF268" s="2"/>
      <c r="AG268" s="2"/>
      <c r="AH268" s="1"/>
      <c r="AI268" s="1"/>
      <c r="AJ268" s="1"/>
      <c r="AK268" s="2" t="s">
        <v>100</v>
      </c>
      <c r="AL268" s="2">
        <v>20.04</v>
      </c>
      <c r="AM268" s="2">
        <v>26.27</v>
      </c>
      <c r="AN268" s="2"/>
      <c r="AO268" s="2"/>
      <c r="AP268" s="2"/>
    </row>
    <row r="269" ht="15.6" spans="1:44">
      <c r="A269" s="2"/>
      <c r="B269" s="2">
        <v>20.05</v>
      </c>
      <c r="C269" s="2">
        <v>17.23</v>
      </c>
      <c r="D269" s="2">
        <f>(B268+B269+B270)/3</f>
        <v>20.04</v>
      </c>
      <c r="E269" s="2">
        <f>(C268+C269+C270)/3</f>
        <v>17.1533333333333</v>
      </c>
      <c r="F269" s="2">
        <f>E269-D269</f>
        <v>-2.88666666666667</v>
      </c>
      <c r="G269" s="4">
        <f>POWER(2,(0-F269))</f>
        <v>7.3955972816909</v>
      </c>
      <c r="H269" s="4">
        <f>G269/$G$6</f>
        <v>1.61701530431973</v>
      </c>
      <c r="J269" s="2"/>
      <c r="K269" s="2">
        <v>20.05</v>
      </c>
      <c r="L269" s="2">
        <v>17.32</v>
      </c>
      <c r="M269" s="2">
        <f>(K268+K269+K270)/3</f>
        <v>20.04</v>
      </c>
      <c r="N269" s="2">
        <f>(L268+L269+L270)/3</f>
        <v>17.2433333333333</v>
      </c>
      <c r="O269" s="2">
        <f>N269-M269</f>
        <v>-2.79666666666667</v>
      </c>
      <c r="P269" s="4">
        <f>POWER(2,(0-O269))</f>
        <v>6.94833189017389</v>
      </c>
      <c r="Q269" s="4">
        <f>P269/$P$6</f>
        <v>3.28676125834316</v>
      </c>
      <c r="S269" s="2"/>
      <c r="T269" s="2">
        <v>20.05</v>
      </c>
      <c r="U269" s="2">
        <v>21.66</v>
      </c>
      <c r="V269" s="2">
        <f>(T268+T269+T270)/3</f>
        <v>20.04</v>
      </c>
      <c r="W269" s="2">
        <f>(U268+U269+U270)/3</f>
        <v>21.61</v>
      </c>
      <c r="X269" s="2">
        <f>W269-V269</f>
        <v>1.57</v>
      </c>
      <c r="Y269" s="4">
        <f>POWER(2,(0-X269))</f>
        <v>0.336808394216423</v>
      </c>
      <c r="Z269" s="4">
        <f>Y269/$Y$6</f>
        <v>0.097620864179368</v>
      </c>
      <c r="AB269" s="2"/>
      <c r="AC269" s="2">
        <v>20.05</v>
      </c>
      <c r="AD269" s="2">
        <v>23.23</v>
      </c>
      <c r="AE269" s="2">
        <f>(AC268+AC269+AC270)/3</f>
        <v>20.04</v>
      </c>
      <c r="AF269" s="2">
        <f>(AD268+AD269+AD270)/3</f>
        <v>23.33</v>
      </c>
      <c r="AG269" s="2">
        <f>AF269-AE269</f>
        <v>3.29</v>
      </c>
      <c r="AH269" s="4">
        <f>POWER(2,(0-AG269))</f>
        <v>0.102237757319723</v>
      </c>
      <c r="AI269" s="4">
        <f>AH269/$AH$6</f>
        <v>3.53897932471859</v>
      </c>
      <c r="AJ269" s="8"/>
      <c r="AK269" s="2"/>
      <c r="AL269" s="2">
        <v>20.05</v>
      </c>
      <c r="AM269" s="2">
        <v>26.22</v>
      </c>
      <c r="AN269" s="2">
        <f>(AL268+AL269+AL270)/3</f>
        <v>20.04</v>
      </c>
      <c r="AO269" s="2">
        <f>(AM268+AM269+AM270)/3</f>
        <v>26.2866666666667</v>
      </c>
      <c r="AP269" s="2">
        <f>AO269-AN269</f>
        <v>6.24666666666666</v>
      </c>
      <c r="AQ269" s="4">
        <f>POWER(2,(0-AP269))</f>
        <v>0.0131693991367922</v>
      </c>
      <c r="AR269" s="4">
        <f>AQ269/$AQ$6</f>
        <v>1.91410061414781</v>
      </c>
    </row>
    <row r="270" spans="1:42">
      <c r="A270" s="2"/>
      <c r="B270" s="2">
        <v>20.03</v>
      </c>
      <c r="C270" s="2">
        <v>17.04</v>
      </c>
      <c r="D270" s="2"/>
      <c r="E270" s="2"/>
      <c r="F270" s="2"/>
      <c r="G270" s="1"/>
      <c r="H270" s="1"/>
      <c r="I270" s="1"/>
      <c r="J270" s="2"/>
      <c r="K270" s="2">
        <v>20.03</v>
      </c>
      <c r="L270" s="2">
        <v>17.16</v>
      </c>
      <c r="M270" s="2"/>
      <c r="N270" s="2"/>
      <c r="O270" s="2"/>
      <c r="P270" s="1"/>
      <c r="Q270" s="1"/>
      <c r="R270" s="1"/>
      <c r="S270" s="2"/>
      <c r="T270" s="2">
        <v>20.03</v>
      </c>
      <c r="U270" s="2">
        <v>21.39</v>
      </c>
      <c r="V270" s="2"/>
      <c r="W270" s="2"/>
      <c r="X270" s="2"/>
      <c r="Y270" s="1"/>
      <c r="Z270" s="1"/>
      <c r="AA270" s="1"/>
      <c r="AB270" s="2"/>
      <c r="AC270" s="2">
        <v>20.03</v>
      </c>
      <c r="AD270" s="2">
        <v>23.52</v>
      </c>
      <c r="AE270" s="2"/>
      <c r="AF270" s="2"/>
      <c r="AG270" s="2"/>
      <c r="AH270" s="1"/>
      <c r="AI270" s="1"/>
      <c r="AJ270" s="1"/>
      <c r="AK270" s="2"/>
      <c r="AL270" s="2">
        <v>20.03</v>
      </c>
      <c r="AM270" s="2">
        <v>26.37</v>
      </c>
      <c r="AN270" s="2"/>
      <c r="AO270" s="2"/>
      <c r="AP270" s="2"/>
    </row>
    <row r="271" spans="1:42">
      <c r="A271" s="2" t="s">
        <v>101</v>
      </c>
      <c r="B271" s="2">
        <v>19.98</v>
      </c>
      <c r="C271" s="2">
        <v>20.82</v>
      </c>
      <c r="D271" s="2"/>
      <c r="E271" s="2"/>
      <c r="F271" s="2"/>
      <c r="G271" s="1"/>
      <c r="H271" s="1"/>
      <c r="I271" s="1"/>
      <c r="J271" s="2" t="s">
        <v>101</v>
      </c>
      <c r="K271" s="2">
        <v>19.98</v>
      </c>
      <c r="L271" s="9">
        <v>19.17</v>
      </c>
      <c r="M271" s="2"/>
      <c r="N271" s="2"/>
      <c r="O271" s="2"/>
      <c r="P271" s="1"/>
      <c r="Q271" s="1"/>
      <c r="R271" s="1"/>
      <c r="S271" s="2" t="s">
        <v>101</v>
      </c>
      <c r="T271" s="2">
        <v>19.98</v>
      </c>
      <c r="U271" s="2">
        <v>18.05</v>
      </c>
      <c r="V271" s="2"/>
      <c r="W271" s="2"/>
      <c r="X271" s="2"/>
      <c r="Y271" s="1"/>
      <c r="Z271" s="1"/>
      <c r="AA271" s="1"/>
      <c r="AB271" s="2" t="s">
        <v>101</v>
      </c>
      <c r="AC271" s="2">
        <v>19.98</v>
      </c>
      <c r="AD271" s="2">
        <v>21.96</v>
      </c>
      <c r="AE271" s="2"/>
      <c r="AF271" s="2"/>
      <c r="AG271" s="2"/>
      <c r="AH271" s="1"/>
      <c r="AI271" s="1"/>
      <c r="AJ271" s="1"/>
      <c r="AK271" s="2" t="s">
        <v>101</v>
      </c>
      <c r="AL271" s="2">
        <v>19.98</v>
      </c>
      <c r="AM271" s="2">
        <v>24.52</v>
      </c>
      <c r="AN271" s="2"/>
      <c r="AO271" s="2"/>
      <c r="AP271" s="2"/>
    </row>
    <row r="272" ht="15.6" spans="1:44">
      <c r="A272" s="2"/>
      <c r="B272" s="2">
        <v>19.79</v>
      </c>
      <c r="C272" s="2">
        <v>20.91</v>
      </c>
      <c r="D272" s="2">
        <f>(B271+B272+B273)/3</f>
        <v>19.8033333333333</v>
      </c>
      <c r="E272" s="2">
        <f>(C271+C272+C273)/3</f>
        <v>20.85</v>
      </c>
      <c r="F272" s="2">
        <f>E272-D272</f>
        <v>1.04666666666667</v>
      </c>
      <c r="G272" s="4">
        <f>POWER(2,(0-F272))</f>
        <v>0.48408534799144</v>
      </c>
      <c r="H272" s="4">
        <f>G272/$G$6</f>
        <v>0.105843164045316</v>
      </c>
      <c r="J272" s="2"/>
      <c r="K272" s="2">
        <v>19.79</v>
      </c>
      <c r="L272" s="9">
        <v>19.05</v>
      </c>
      <c r="M272" s="2">
        <f>(K271+K272+K273)/3</f>
        <v>19.8033333333333</v>
      </c>
      <c r="N272" s="2">
        <f>(L271+L272+L273)/3</f>
        <v>19.18</v>
      </c>
      <c r="O272" s="2">
        <f>N272-M272</f>
        <v>-0.623333333333331</v>
      </c>
      <c r="P272" s="4">
        <f>POWER(2,(0-O272))</f>
        <v>1.54043022231355</v>
      </c>
      <c r="Q272" s="4">
        <f>P272/$P$6</f>
        <v>0.72866789553347</v>
      </c>
      <c r="S272" s="2"/>
      <c r="T272" s="2">
        <v>19.79</v>
      </c>
      <c r="U272" s="2">
        <v>18.11</v>
      </c>
      <c r="V272" s="2">
        <f>(T271+T272+T273)/3</f>
        <v>19.8033333333333</v>
      </c>
      <c r="W272" s="2">
        <f>(U271+U272+U273)/3</f>
        <v>18.0566666666667</v>
      </c>
      <c r="X272" s="2">
        <f>W272-V272</f>
        <v>-1.74666666666666</v>
      </c>
      <c r="Y272" s="4">
        <f>POWER(2,(0-X272))</f>
        <v>3.35582309907299</v>
      </c>
      <c r="Z272" s="4">
        <f>Y272/$Y$6</f>
        <v>0.972654947412281</v>
      </c>
      <c r="AB272" s="2"/>
      <c r="AC272" s="2">
        <v>19.79</v>
      </c>
      <c r="AD272" s="2">
        <v>21.87</v>
      </c>
      <c r="AE272" s="2">
        <f>(AC271+AC272+AC273)/3</f>
        <v>19.8033333333333</v>
      </c>
      <c r="AF272" s="2">
        <f>(AD271+AD272+AD273)/3</f>
        <v>21.8733333333333</v>
      </c>
      <c r="AG272" s="2">
        <f>AF272-AE272</f>
        <v>2.07</v>
      </c>
      <c r="AH272" s="4">
        <f>POWER(2,(0-AG272))</f>
        <v>0.238159499510984</v>
      </c>
      <c r="AI272" s="4">
        <f>AH272/$AH$6</f>
        <v>8.24393616263434</v>
      </c>
      <c r="AJ272" s="8"/>
      <c r="AK272" s="2"/>
      <c r="AL272" s="2">
        <v>19.79</v>
      </c>
      <c r="AM272" s="2">
        <v>24.08</v>
      </c>
      <c r="AN272" s="2">
        <f>(AL271+AL272+AL273)/3</f>
        <v>19.8033333333333</v>
      </c>
      <c r="AO272" s="2">
        <f>(AM271+AM272+AM273)/3</f>
        <v>24.2433333333333</v>
      </c>
      <c r="AP272" s="2">
        <f>AO272-AN272</f>
        <v>4.44</v>
      </c>
      <c r="AQ272" s="4">
        <f>POWER(2,(0-AP272))</f>
        <v>0.046070913040347</v>
      </c>
      <c r="AR272" s="4">
        <f>AQ272/$AQ$6</f>
        <v>6.69615690350762</v>
      </c>
    </row>
    <row r="273" spans="1:42">
      <c r="A273" s="2"/>
      <c r="B273" s="2">
        <v>19.64</v>
      </c>
      <c r="C273" s="2">
        <v>20.82</v>
      </c>
      <c r="D273" s="2"/>
      <c r="E273" s="2"/>
      <c r="F273" s="2"/>
      <c r="G273" s="1"/>
      <c r="H273" s="1"/>
      <c r="I273" s="1"/>
      <c r="J273" s="2"/>
      <c r="K273" s="2">
        <v>19.64</v>
      </c>
      <c r="L273" s="9">
        <v>19.32</v>
      </c>
      <c r="M273" s="2"/>
      <c r="N273" s="2"/>
      <c r="O273" s="2"/>
      <c r="P273" s="1"/>
      <c r="Q273" s="1"/>
      <c r="R273" s="1"/>
      <c r="S273" s="2"/>
      <c r="T273" s="2">
        <v>19.64</v>
      </c>
      <c r="U273" s="2">
        <v>18.01</v>
      </c>
      <c r="V273" s="2"/>
      <c r="W273" s="2"/>
      <c r="X273" s="2"/>
      <c r="Y273" s="1"/>
      <c r="Z273" s="1"/>
      <c r="AA273" s="1"/>
      <c r="AB273" s="2"/>
      <c r="AC273" s="2">
        <v>19.64</v>
      </c>
      <c r="AD273" s="2">
        <v>21.79</v>
      </c>
      <c r="AE273" s="2"/>
      <c r="AF273" s="2"/>
      <c r="AG273" s="2"/>
      <c r="AH273" s="1"/>
      <c r="AI273" s="1"/>
      <c r="AJ273" s="1"/>
      <c r="AK273" s="2"/>
      <c r="AL273" s="2">
        <v>19.64</v>
      </c>
      <c r="AM273" s="2">
        <v>24.13</v>
      </c>
      <c r="AN273" s="2"/>
      <c r="AO273" s="2"/>
      <c r="AP273" s="2"/>
    </row>
    <row r="274" spans="1:42">
      <c r="A274" s="2" t="s">
        <v>102</v>
      </c>
      <c r="B274" s="2">
        <v>19.25</v>
      </c>
      <c r="C274" s="2">
        <v>17.01</v>
      </c>
      <c r="D274" s="2"/>
      <c r="E274" s="2"/>
      <c r="F274" s="2"/>
      <c r="G274" s="1"/>
      <c r="H274" s="1"/>
      <c r="I274" s="1"/>
      <c r="J274" s="2" t="s">
        <v>102</v>
      </c>
      <c r="K274" s="2">
        <v>19.25</v>
      </c>
      <c r="L274" s="2">
        <v>17.43</v>
      </c>
      <c r="M274" s="2"/>
      <c r="N274" s="2"/>
      <c r="O274" s="2"/>
      <c r="P274" s="1"/>
      <c r="Q274" s="1"/>
      <c r="R274" s="1"/>
      <c r="S274" s="2" t="s">
        <v>102</v>
      </c>
      <c r="T274" s="2">
        <v>19.25</v>
      </c>
      <c r="U274" s="2">
        <v>20.13</v>
      </c>
      <c r="V274" s="2"/>
      <c r="W274" s="2"/>
      <c r="X274" s="2"/>
      <c r="Y274" s="1"/>
      <c r="Z274" s="1"/>
      <c r="AA274" s="1"/>
      <c r="AB274" s="2" t="s">
        <v>102</v>
      </c>
      <c r="AC274" s="2">
        <v>19.25</v>
      </c>
      <c r="AD274" s="2">
        <v>22.16</v>
      </c>
      <c r="AE274" s="2"/>
      <c r="AF274" s="2"/>
      <c r="AG274" s="2"/>
      <c r="AH274" s="1"/>
      <c r="AI274" s="1"/>
      <c r="AJ274" s="1"/>
      <c r="AK274" s="2" t="s">
        <v>102</v>
      </c>
      <c r="AL274" s="2">
        <v>19.25</v>
      </c>
      <c r="AM274" s="2">
        <v>24.23</v>
      </c>
      <c r="AN274" s="2"/>
      <c r="AO274" s="2"/>
      <c r="AP274" s="2"/>
    </row>
    <row r="275" ht="15.6" spans="1:44">
      <c r="A275" s="2"/>
      <c r="B275" s="2">
        <v>19.44</v>
      </c>
      <c r="C275" s="2">
        <v>17.03</v>
      </c>
      <c r="D275" s="2">
        <f>(B274+B275+B276)/3</f>
        <v>19.3533333333333</v>
      </c>
      <c r="E275" s="2">
        <f>(C274+C275+C276)/3</f>
        <v>17.0166666666667</v>
      </c>
      <c r="F275" s="2">
        <f>E275-D275</f>
        <v>-2.33666666666667</v>
      </c>
      <c r="G275" s="4">
        <f>POWER(2,(0-F275))</f>
        <v>5.05134180476656</v>
      </c>
      <c r="H275" s="4">
        <f>G275/$G$6</f>
        <v>1.10445400074435</v>
      </c>
      <c r="J275" s="2"/>
      <c r="K275" s="2">
        <v>19.44</v>
      </c>
      <c r="L275" s="2">
        <v>17.35</v>
      </c>
      <c r="M275" s="2">
        <f>(K274+K275+K276)/3</f>
        <v>19.3533333333333</v>
      </c>
      <c r="N275" s="2">
        <f>(L274+L275+L276)/3</f>
        <v>17.37</v>
      </c>
      <c r="O275" s="2">
        <f>N275-M275</f>
        <v>-1.98333333333333</v>
      </c>
      <c r="P275" s="4">
        <f>POWER(2,(0-O275))</f>
        <v>3.95405608141159</v>
      </c>
      <c r="Q275" s="4">
        <f>P275/$P$6</f>
        <v>1.87038249570064</v>
      </c>
      <c r="S275" s="2"/>
      <c r="T275" s="2">
        <v>19.44</v>
      </c>
      <c r="U275" s="2">
        <v>20.96</v>
      </c>
      <c r="V275" s="2">
        <f>(T274+T275+T276)/3</f>
        <v>19.3533333333333</v>
      </c>
      <c r="W275" s="2">
        <f>(U274+U275+U276)/3</f>
        <v>20.3933333333333</v>
      </c>
      <c r="X275" s="2">
        <f>W275-V275</f>
        <v>1.04</v>
      </c>
      <c r="Y275" s="4">
        <f>POWER(2,(0-X275))</f>
        <v>0.486327473706143</v>
      </c>
      <c r="Z275" s="4">
        <f>Y275/$Y$6</f>
        <v>0.140957615880725</v>
      </c>
      <c r="AB275" s="2"/>
      <c r="AC275" s="2">
        <v>19.44</v>
      </c>
      <c r="AD275" s="2">
        <v>22.34</v>
      </c>
      <c r="AE275" s="2">
        <f>(AC274+AC275+AC276)/3</f>
        <v>19.3533333333333</v>
      </c>
      <c r="AF275" s="2">
        <f>(AD274+AD275+AD276)/3</f>
        <v>22.3833333333333</v>
      </c>
      <c r="AG275" s="2">
        <f>AF275-AE275</f>
        <v>3.03</v>
      </c>
      <c r="AH275" s="4">
        <f>POWER(2,(0-AG275))</f>
        <v>0.122427537198366</v>
      </c>
      <c r="AI275" s="4">
        <f>AH275/$AH$6</f>
        <v>4.23785237743717</v>
      </c>
      <c r="AJ275" s="8"/>
      <c r="AK275" s="2"/>
      <c r="AL275" s="2">
        <v>19.44</v>
      </c>
      <c r="AM275" s="2">
        <v>24.52</v>
      </c>
      <c r="AN275" s="2">
        <f>(AL274+AL275+AL276)/3</f>
        <v>19.3533333333333</v>
      </c>
      <c r="AO275" s="2">
        <f>(AM274+AM275+AM276)/3</f>
        <v>24.3033333333333</v>
      </c>
      <c r="AP275" s="2">
        <f>AO275-AN275</f>
        <v>4.95</v>
      </c>
      <c r="AQ275" s="4">
        <f>POWER(2,(0-AP275))</f>
        <v>0.0323520288700431</v>
      </c>
      <c r="AR275" s="4">
        <f>AQ275/$AQ$6</f>
        <v>4.70219162513445</v>
      </c>
    </row>
    <row r="276" spans="1:42">
      <c r="A276" s="2"/>
      <c r="B276" s="2">
        <v>19.37</v>
      </c>
      <c r="C276" s="2">
        <v>17.01</v>
      </c>
      <c r="D276" s="2"/>
      <c r="E276" s="2"/>
      <c r="F276" s="2"/>
      <c r="G276" s="1"/>
      <c r="H276" s="1"/>
      <c r="I276" s="1"/>
      <c r="J276" s="2"/>
      <c r="K276" s="2">
        <v>19.37</v>
      </c>
      <c r="L276" s="2">
        <v>17.33</v>
      </c>
      <c r="M276" s="2"/>
      <c r="N276" s="2"/>
      <c r="O276" s="2"/>
      <c r="P276" s="1"/>
      <c r="Q276" s="1"/>
      <c r="R276" s="1"/>
      <c r="S276" s="2"/>
      <c r="T276" s="2">
        <v>19.37</v>
      </c>
      <c r="U276" s="2">
        <v>20.09</v>
      </c>
      <c r="V276" s="2"/>
      <c r="W276" s="2"/>
      <c r="X276" s="2"/>
      <c r="Y276" s="1"/>
      <c r="Z276" s="1"/>
      <c r="AA276" s="1"/>
      <c r="AB276" s="2"/>
      <c r="AC276" s="2">
        <v>19.37</v>
      </c>
      <c r="AD276" s="2">
        <v>22.65</v>
      </c>
      <c r="AE276" s="2"/>
      <c r="AF276" s="2"/>
      <c r="AG276" s="2"/>
      <c r="AH276" s="1"/>
      <c r="AI276" s="1"/>
      <c r="AJ276" s="1"/>
      <c r="AK276" s="2"/>
      <c r="AL276" s="2">
        <v>19.37</v>
      </c>
      <c r="AM276" s="2">
        <v>24.16</v>
      </c>
      <c r="AN276" s="2"/>
      <c r="AO276" s="2"/>
      <c r="AP276" s="2"/>
    </row>
    <row r="277" spans="1:42">
      <c r="A277" s="2" t="s">
        <v>103</v>
      </c>
      <c r="B277" s="2">
        <v>19.39</v>
      </c>
      <c r="C277" s="2">
        <v>20.49</v>
      </c>
      <c r="D277" s="2"/>
      <c r="E277" s="2"/>
      <c r="F277" s="2"/>
      <c r="G277" s="1"/>
      <c r="H277" s="1"/>
      <c r="I277" s="1"/>
      <c r="J277" s="2" t="s">
        <v>103</v>
      </c>
      <c r="K277" s="2">
        <v>19.39</v>
      </c>
      <c r="L277" s="2">
        <v>19.28</v>
      </c>
      <c r="M277" s="2"/>
      <c r="N277" s="2"/>
      <c r="O277" s="2"/>
      <c r="P277" s="1"/>
      <c r="Q277" s="1"/>
      <c r="R277" s="1"/>
      <c r="S277" s="2" t="s">
        <v>103</v>
      </c>
      <c r="T277" s="2">
        <v>19.39</v>
      </c>
      <c r="U277" s="2">
        <v>18.09</v>
      </c>
      <c r="V277" s="2"/>
      <c r="W277" s="2"/>
      <c r="X277" s="2"/>
      <c r="Y277" s="1"/>
      <c r="Z277" s="1"/>
      <c r="AA277" s="1"/>
      <c r="AB277" s="2" t="s">
        <v>103</v>
      </c>
      <c r="AC277" s="2">
        <v>19.39</v>
      </c>
      <c r="AD277" s="2">
        <v>21.03</v>
      </c>
      <c r="AE277" s="2"/>
      <c r="AF277" s="2"/>
      <c r="AG277" s="2"/>
      <c r="AH277" s="1"/>
      <c r="AI277" s="1"/>
      <c r="AJ277" s="1"/>
      <c r="AK277" s="2" t="s">
        <v>103</v>
      </c>
      <c r="AL277" s="2">
        <v>19.39</v>
      </c>
      <c r="AM277" s="2">
        <v>23.27</v>
      </c>
      <c r="AN277" s="2"/>
      <c r="AO277" s="2"/>
      <c r="AP277" s="2"/>
    </row>
    <row r="278" ht="15.6" spans="1:44">
      <c r="A278" s="2"/>
      <c r="B278" s="2">
        <v>19.16</v>
      </c>
      <c r="C278" s="2">
        <v>20.34</v>
      </c>
      <c r="D278" s="2">
        <f>(B277+B278+B279)/3</f>
        <v>19.2533333333333</v>
      </c>
      <c r="E278" s="2">
        <f>(C277+C278+C279)/3</f>
        <v>20.43</v>
      </c>
      <c r="F278" s="2">
        <f>E278-D278</f>
        <v>1.17666666666667</v>
      </c>
      <c r="G278" s="4">
        <f>POWER(2,(0-F278))</f>
        <v>0.442372415589823</v>
      </c>
      <c r="H278" s="4">
        <f>G278/$G$6</f>
        <v>0.0967228120963995</v>
      </c>
      <c r="J278" s="2"/>
      <c r="K278" s="2">
        <v>19.16</v>
      </c>
      <c r="L278" s="2">
        <v>19.11</v>
      </c>
      <c r="M278" s="2">
        <f>(K277+K278+K279)/3</f>
        <v>19.2533333333333</v>
      </c>
      <c r="N278" s="2">
        <f>(L277+L278+L279)/3</f>
        <v>19.2666666666667</v>
      </c>
      <c r="O278" s="2">
        <f>N278-M278</f>
        <v>0.0133333333333319</v>
      </c>
      <c r="P278" s="4">
        <f>POWER(2,(0-O278))</f>
        <v>0.99080061326523</v>
      </c>
      <c r="Q278" s="4">
        <f>P278/$P$6</f>
        <v>0.46867724827999</v>
      </c>
      <c r="S278" s="2"/>
      <c r="T278" s="2">
        <v>19.16</v>
      </c>
      <c r="U278" s="2">
        <v>18.13</v>
      </c>
      <c r="V278" s="2">
        <f>(T277+T278+T279)/3</f>
        <v>19.2533333333333</v>
      </c>
      <c r="W278" s="2">
        <f>(U277+U278+U279)/3</f>
        <v>18.0866666666667</v>
      </c>
      <c r="X278" s="2">
        <f>W278-V278</f>
        <v>-1.16666666666667</v>
      </c>
      <c r="Y278" s="4">
        <f>POWER(2,(0-X278))</f>
        <v>2.24492409661875</v>
      </c>
      <c r="Z278" s="4">
        <f>Y278/$Y$6</f>
        <v>0.650670927720966</v>
      </c>
      <c r="AB278" s="2"/>
      <c r="AC278" s="2">
        <v>19.16</v>
      </c>
      <c r="AD278" s="2">
        <v>21.41</v>
      </c>
      <c r="AE278" s="2">
        <f>(AC277+AC278+AC279)/3</f>
        <v>19.2533333333333</v>
      </c>
      <c r="AF278" s="2">
        <f>(AD277+AD278+AD279)/3</f>
        <v>21.2433333333333</v>
      </c>
      <c r="AG278" s="2">
        <f>AF278-AE278</f>
        <v>1.99</v>
      </c>
      <c r="AH278" s="4">
        <f>POWER(2,(0-AG278))</f>
        <v>0.25173888751418</v>
      </c>
      <c r="AI278" s="4">
        <f>AH278/$AH$6</f>
        <v>8.71398924914089</v>
      </c>
      <c r="AJ278" s="8"/>
      <c r="AK278" s="2"/>
      <c r="AL278" s="2">
        <v>19.16</v>
      </c>
      <c r="AM278" s="2">
        <v>23.31</v>
      </c>
      <c r="AN278" s="2">
        <f>(AL277+AL278+AL279)/3</f>
        <v>19.2533333333333</v>
      </c>
      <c r="AO278" s="2">
        <f>(AM277+AM278+AM279)/3</f>
        <v>23.35</v>
      </c>
      <c r="AP278" s="2">
        <f>AO278-AN278</f>
        <v>4.09666666666666</v>
      </c>
      <c r="AQ278" s="4">
        <f>POWER(2,(0-AP278))</f>
        <v>0.058449452990645</v>
      </c>
      <c r="AR278" s="4">
        <f>AQ278/$AQ$6</f>
        <v>8.49531043169888</v>
      </c>
    </row>
    <row r="279" spans="1:42">
      <c r="A279" s="2"/>
      <c r="B279" s="2">
        <v>19.21</v>
      </c>
      <c r="C279" s="2">
        <v>20.46</v>
      </c>
      <c r="D279" s="2"/>
      <c r="E279" s="2"/>
      <c r="F279" s="2"/>
      <c r="G279" s="1"/>
      <c r="H279" s="1"/>
      <c r="I279" s="1"/>
      <c r="J279" s="2"/>
      <c r="K279" s="2">
        <v>19.21</v>
      </c>
      <c r="L279" s="2">
        <v>19.41</v>
      </c>
      <c r="M279" s="2"/>
      <c r="N279" s="2"/>
      <c r="O279" s="2"/>
      <c r="P279" s="1"/>
      <c r="Q279" s="1"/>
      <c r="R279" s="1"/>
      <c r="S279" s="2"/>
      <c r="T279" s="2">
        <v>19.21</v>
      </c>
      <c r="U279" s="2">
        <v>18.04</v>
      </c>
      <c r="V279" s="2"/>
      <c r="W279" s="2"/>
      <c r="X279" s="2"/>
      <c r="Y279" s="1"/>
      <c r="Z279" s="1"/>
      <c r="AA279" s="1"/>
      <c r="AB279" s="2"/>
      <c r="AC279" s="2">
        <v>19.21</v>
      </c>
      <c r="AD279" s="2">
        <v>21.29</v>
      </c>
      <c r="AE279" s="2"/>
      <c r="AF279" s="2"/>
      <c r="AG279" s="2"/>
      <c r="AH279" s="1"/>
      <c r="AI279" s="1"/>
      <c r="AJ279" s="1"/>
      <c r="AK279" s="2"/>
      <c r="AL279" s="2">
        <v>19.21</v>
      </c>
      <c r="AM279" s="2">
        <v>23.47</v>
      </c>
      <c r="AN279" s="2"/>
      <c r="AO279" s="2"/>
      <c r="AP279" s="2"/>
    </row>
    <row r="280" spans="1:42">
      <c r="A280" s="2" t="s">
        <v>104</v>
      </c>
      <c r="B280" s="2">
        <v>19.67</v>
      </c>
      <c r="C280" s="2">
        <v>17.45</v>
      </c>
      <c r="D280" s="2"/>
      <c r="E280" s="2"/>
      <c r="F280" s="2"/>
      <c r="G280" s="1"/>
      <c r="H280" s="1"/>
      <c r="I280" s="1"/>
      <c r="J280" s="2" t="s">
        <v>104</v>
      </c>
      <c r="K280" s="2">
        <v>19.67</v>
      </c>
      <c r="L280" s="2">
        <v>17.17</v>
      </c>
      <c r="M280" s="2"/>
      <c r="N280" s="2"/>
      <c r="O280" s="2"/>
      <c r="P280" s="1"/>
      <c r="Q280" s="1"/>
      <c r="R280" s="1"/>
      <c r="S280" s="2" t="s">
        <v>104</v>
      </c>
      <c r="T280" s="2">
        <v>19.67</v>
      </c>
      <c r="U280" s="2">
        <v>21.19</v>
      </c>
      <c r="V280" s="2"/>
      <c r="W280" s="2"/>
      <c r="X280" s="2"/>
      <c r="Y280" s="1"/>
      <c r="Z280" s="1"/>
      <c r="AA280" s="1"/>
      <c r="AB280" s="2" t="s">
        <v>104</v>
      </c>
      <c r="AC280" s="2">
        <v>19.67</v>
      </c>
      <c r="AD280" s="7">
        <v>22.93</v>
      </c>
      <c r="AE280" s="7"/>
      <c r="AF280" s="7"/>
      <c r="AG280" s="7"/>
      <c r="AH280" s="1"/>
      <c r="AI280" s="1"/>
      <c r="AJ280" s="1"/>
      <c r="AK280" s="2" t="s">
        <v>104</v>
      </c>
      <c r="AL280" s="2">
        <v>19.67</v>
      </c>
      <c r="AM280" s="7">
        <v>24.93</v>
      </c>
      <c r="AN280" s="7"/>
      <c r="AO280" s="7"/>
      <c r="AP280" s="7"/>
    </row>
    <row r="281" ht="15.6" spans="1:44">
      <c r="A281" s="2"/>
      <c r="B281" s="2">
        <v>19.29</v>
      </c>
      <c r="C281" s="2">
        <v>17.35</v>
      </c>
      <c r="D281" s="2">
        <f>(B280+B281+B282)/3</f>
        <v>19.4433333333333</v>
      </c>
      <c r="E281" s="2">
        <f>(C280+C281+C282)/3</f>
        <v>17.4466666666667</v>
      </c>
      <c r="F281" s="2">
        <f>E281-D281</f>
        <v>-1.99666666666667</v>
      </c>
      <c r="G281" s="4">
        <f>POWER(2,(0-F281))</f>
        <v>3.99076870610809</v>
      </c>
      <c r="H281" s="4">
        <f>G281/$G$6</f>
        <v>0.872564287640823</v>
      </c>
      <c r="J281" s="2"/>
      <c r="K281" s="2">
        <v>19.29</v>
      </c>
      <c r="L281" s="2">
        <v>17.13</v>
      </c>
      <c r="M281" s="2">
        <f>(K280+K281+K282)/3</f>
        <v>19.4433333333333</v>
      </c>
      <c r="N281" s="2">
        <f>(L280+L281+L282)/3</f>
        <v>17.2233333333333</v>
      </c>
      <c r="O281" s="2">
        <f>N281-M281</f>
        <v>-2.22</v>
      </c>
      <c r="P281" s="4">
        <f>POWER(2,(0-O281))</f>
        <v>4.65893434587382</v>
      </c>
      <c r="Q281" s="4">
        <f>P281/$P$6</f>
        <v>2.20381023175322</v>
      </c>
      <c r="S281" s="2"/>
      <c r="T281" s="2">
        <v>19.29</v>
      </c>
      <c r="U281" s="2">
        <v>21.14</v>
      </c>
      <c r="V281" s="2">
        <f>(T280+T281+T282)/3</f>
        <v>19.4433333333333</v>
      </c>
      <c r="W281" s="2">
        <f>(U280+U281+U282)/3</f>
        <v>21.1466666666667</v>
      </c>
      <c r="X281" s="2">
        <f>W281-V281</f>
        <v>1.70333333333333</v>
      </c>
      <c r="Y281" s="4">
        <f>POWER(2,(0-X281))</f>
        <v>0.307075787342294</v>
      </c>
      <c r="Z281" s="4">
        <f>Y281/$Y$6</f>
        <v>0.0890031372248169</v>
      </c>
      <c r="AB281" s="2"/>
      <c r="AC281" s="2">
        <v>19.29</v>
      </c>
      <c r="AD281" s="7">
        <v>22.83</v>
      </c>
      <c r="AE281" s="7">
        <f>(AC280+AC281+AC282)/3</f>
        <v>19.4433333333333</v>
      </c>
      <c r="AF281" s="7">
        <f>(AD280+AD281+AD282)/3</f>
        <v>22.91</v>
      </c>
      <c r="AG281" s="7">
        <f>AF281-AE281</f>
        <v>3.46666666666666</v>
      </c>
      <c r="AH281" s="4">
        <f>POWER(2,(0-AG281))</f>
        <v>0.0904543273400237</v>
      </c>
      <c r="AI281" s="4">
        <f>AH281/$AH$6</f>
        <v>3.1310936651964</v>
      </c>
      <c r="AJ281" s="8"/>
      <c r="AK281" s="2"/>
      <c r="AL281" s="2">
        <v>19.29</v>
      </c>
      <c r="AM281" s="7">
        <v>24.88</v>
      </c>
      <c r="AN281" s="7">
        <f>(AL280+AL281+AL282)/3</f>
        <v>19.4433333333333</v>
      </c>
      <c r="AO281" s="7">
        <f>(AM280+AM281+AM282)/3</f>
        <v>24.9433333333333</v>
      </c>
      <c r="AP281" s="7">
        <f>AO281-AN281</f>
        <v>5.5</v>
      </c>
      <c r="AQ281" s="4">
        <f>POWER(2,(0-AP281))</f>
        <v>0.0220970869120796</v>
      </c>
      <c r="AR281" s="4">
        <f>AQ281/$AQ$6</f>
        <v>3.21169152745351</v>
      </c>
    </row>
    <row r="282" spans="1:42">
      <c r="A282" s="2"/>
      <c r="B282" s="2">
        <v>19.37</v>
      </c>
      <c r="C282" s="2">
        <v>17.54</v>
      </c>
      <c r="D282" s="2"/>
      <c r="E282" s="2"/>
      <c r="F282" s="2"/>
      <c r="G282" s="1"/>
      <c r="H282" s="1"/>
      <c r="I282" s="1"/>
      <c r="J282" s="2"/>
      <c r="K282" s="2">
        <v>19.37</v>
      </c>
      <c r="L282" s="2">
        <v>17.37</v>
      </c>
      <c r="M282" s="2"/>
      <c r="N282" s="2"/>
      <c r="O282" s="2"/>
      <c r="P282" s="1"/>
      <c r="Q282" s="1"/>
      <c r="R282" s="1"/>
      <c r="S282" s="2"/>
      <c r="T282" s="2">
        <v>19.37</v>
      </c>
      <c r="U282" s="2">
        <v>21.11</v>
      </c>
      <c r="V282" s="2"/>
      <c r="W282" s="2"/>
      <c r="X282" s="2"/>
      <c r="Y282" s="1"/>
      <c r="Z282" s="1"/>
      <c r="AA282" s="1"/>
      <c r="AB282" s="2"/>
      <c r="AC282" s="2">
        <v>19.37</v>
      </c>
      <c r="AD282" s="7">
        <v>22.97</v>
      </c>
      <c r="AE282" s="7"/>
      <c r="AF282" s="7"/>
      <c r="AG282" s="7"/>
      <c r="AH282" s="1"/>
      <c r="AI282" s="1"/>
      <c r="AJ282" s="1"/>
      <c r="AK282" s="2"/>
      <c r="AL282" s="2">
        <v>19.37</v>
      </c>
      <c r="AM282" s="7">
        <v>25.02</v>
      </c>
      <c r="AN282" s="7"/>
      <c r="AO282" s="7"/>
      <c r="AP282" s="7"/>
    </row>
    <row r="283" spans="1:42">
      <c r="A283" s="2" t="s">
        <v>105</v>
      </c>
      <c r="B283" s="2">
        <v>19.14</v>
      </c>
      <c r="C283" s="2">
        <v>20.13</v>
      </c>
      <c r="D283" s="2"/>
      <c r="E283" s="2"/>
      <c r="F283" s="2"/>
      <c r="G283" s="1"/>
      <c r="H283" s="1"/>
      <c r="I283" s="1"/>
      <c r="J283" s="2" t="s">
        <v>105</v>
      </c>
      <c r="K283" s="2">
        <v>19.14</v>
      </c>
      <c r="L283" s="2">
        <v>18.93</v>
      </c>
      <c r="M283" s="2"/>
      <c r="N283" s="2"/>
      <c r="O283" s="2"/>
      <c r="P283" s="1"/>
      <c r="Q283" s="1"/>
      <c r="R283" s="1"/>
      <c r="S283" s="2" t="s">
        <v>105</v>
      </c>
      <c r="T283" s="2">
        <v>19.14</v>
      </c>
      <c r="U283" s="2">
        <v>18.06</v>
      </c>
      <c r="V283" s="2"/>
      <c r="W283" s="2"/>
      <c r="X283" s="2"/>
      <c r="Y283" s="1"/>
      <c r="Z283" s="1"/>
      <c r="AA283" s="1"/>
      <c r="AB283" s="2" t="s">
        <v>105</v>
      </c>
      <c r="AC283" s="2">
        <v>19.14</v>
      </c>
      <c r="AD283" s="7">
        <v>20.94</v>
      </c>
      <c r="AE283" s="7"/>
      <c r="AF283" s="7"/>
      <c r="AG283" s="7"/>
      <c r="AH283" s="1"/>
      <c r="AI283" s="1"/>
      <c r="AJ283" s="1"/>
      <c r="AK283" s="2" t="s">
        <v>105</v>
      </c>
      <c r="AL283" s="2">
        <v>19.14</v>
      </c>
      <c r="AM283" s="7">
        <v>23.78</v>
      </c>
      <c r="AN283" s="7"/>
      <c r="AO283" s="7"/>
      <c r="AP283" s="7"/>
    </row>
    <row r="284" ht="15.6" spans="1:44">
      <c r="A284" s="2"/>
      <c r="B284" s="2">
        <v>19.27</v>
      </c>
      <c r="C284" s="2">
        <v>20.06</v>
      </c>
      <c r="D284" s="2">
        <f>(B283+B284+B285)/3</f>
        <v>19.3066666666667</v>
      </c>
      <c r="E284" s="2">
        <f>(C283+C284+C285)/3</f>
        <v>20.0733333333333</v>
      </c>
      <c r="F284" s="2">
        <f>E284-D284</f>
        <v>0.766666666666666</v>
      </c>
      <c r="G284" s="4">
        <f>POWER(2,(0-F284))</f>
        <v>0.587773953141805</v>
      </c>
      <c r="H284" s="4">
        <f>G284/$G$6</f>
        <v>0.128514228332009</v>
      </c>
      <c r="J284" s="2"/>
      <c r="K284" s="2">
        <v>19.27</v>
      </c>
      <c r="L284" s="2">
        <v>18.92</v>
      </c>
      <c r="M284" s="2">
        <f>(K283+K284+K285)/3</f>
        <v>19.3066666666667</v>
      </c>
      <c r="N284" s="2">
        <f>(L283+L284+L285)/3</f>
        <v>18.8833333333333</v>
      </c>
      <c r="O284" s="2">
        <f>N284-M284</f>
        <v>-0.423333333333332</v>
      </c>
      <c r="P284" s="4">
        <f>POWER(2,(0-O284))</f>
        <v>1.34102239775343</v>
      </c>
      <c r="Q284" s="4">
        <f>P284/$P$6</f>
        <v>0.634342246912464</v>
      </c>
      <c r="S284" s="2"/>
      <c r="T284" s="2">
        <v>19.27</v>
      </c>
      <c r="U284" s="2">
        <v>18.14</v>
      </c>
      <c r="V284" s="2">
        <f>(T283+T284+T285)/3</f>
        <v>19.3066666666667</v>
      </c>
      <c r="W284" s="2">
        <f>(U283+U284+U285)/3</f>
        <v>18.1633333333333</v>
      </c>
      <c r="X284" s="2">
        <f>W284-V284</f>
        <v>-1.14333333333333</v>
      </c>
      <c r="Y284" s="4">
        <f>POWER(2,(0-X284))</f>
        <v>2.2089080014887</v>
      </c>
      <c r="Z284" s="4">
        <f>Y284/$Y$6</f>
        <v>0.640231988575341</v>
      </c>
      <c r="AB284" s="2"/>
      <c r="AC284" s="2">
        <v>19.27</v>
      </c>
      <c r="AD284" s="7">
        <v>20.73</v>
      </c>
      <c r="AE284" s="7">
        <f>(AC283+AC284+AC285)/3</f>
        <v>19.3066666666667</v>
      </c>
      <c r="AF284" s="7">
        <f>(AD283+AD284+AD285)/3</f>
        <v>20.8533333333333</v>
      </c>
      <c r="AG284" s="7">
        <f>AF284-AE284</f>
        <v>1.54666666666667</v>
      </c>
      <c r="AH284" s="4">
        <f>POWER(2,(0-AG284))</f>
        <v>0.342300032237798</v>
      </c>
      <c r="AI284" s="4">
        <f>AH284/$AH$6</f>
        <v>11.8487804182925</v>
      </c>
      <c r="AJ284" s="8"/>
      <c r="AK284" s="2"/>
      <c r="AL284" s="2">
        <v>19.27</v>
      </c>
      <c r="AM284" s="7">
        <v>23.46</v>
      </c>
      <c r="AN284" s="7">
        <f>(AL283+AL284+AL285)/3</f>
        <v>19.3066666666667</v>
      </c>
      <c r="AO284" s="7">
        <f>(AM283+AM284+AM285)/3</f>
        <v>23.6233333333333</v>
      </c>
      <c r="AP284" s="7">
        <f>AO284-AN284</f>
        <v>4.31666666666667</v>
      </c>
      <c r="AQ284" s="4">
        <f>POWER(2,(0-AP284))</f>
        <v>0.050182680116461</v>
      </c>
      <c r="AR284" s="4">
        <f>AQ284/$AQ$6</f>
        <v>7.29377990846574</v>
      </c>
    </row>
    <row r="285" spans="1:42">
      <c r="A285" s="2"/>
      <c r="B285" s="2">
        <v>19.51</v>
      </c>
      <c r="C285" s="2">
        <v>20.03</v>
      </c>
      <c r="D285" s="2"/>
      <c r="E285" s="2"/>
      <c r="F285" s="2"/>
      <c r="G285" s="1"/>
      <c r="H285" s="1"/>
      <c r="I285" s="1"/>
      <c r="J285" s="2"/>
      <c r="K285" s="2">
        <v>19.51</v>
      </c>
      <c r="L285" s="2">
        <v>18.8</v>
      </c>
      <c r="M285" s="2"/>
      <c r="N285" s="2"/>
      <c r="O285" s="2"/>
      <c r="P285" s="1"/>
      <c r="Q285" s="1"/>
      <c r="R285" s="1"/>
      <c r="S285" s="2"/>
      <c r="T285" s="2">
        <v>19.51</v>
      </c>
      <c r="U285" s="2">
        <v>18.29</v>
      </c>
      <c r="V285" s="2"/>
      <c r="W285" s="2"/>
      <c r="X285" s="2"/>
      <c r="Y285" s="1"/>
      <c r="Z285" s="1"/>
      <c r="AA285" s="1"/>
      <c r="AB285" s="2"/>
      <c r="AC285" s="2">
        <v>19.51</v>
      </c>
      <c r="AD285" s="7">
        <v>20.89</v>
      </c>
      <c r="AE285" s="7"/>
      <c r="AF285" s="7"/>
      <c r="AG285" s="7"/>
      <c r="AH285" s="1"/>
      <c r="AI285" s="1"/>
      <c r="AJ285" s="1"/>
      <c r="AK285" s="2"/>
      <c r="AL285" s="2">
        <v>19.51</v>
      </c>
      <c r="AM285" s="7">
        <v>23.63</v>
      </c>
      <c r="AN285" s="7"/>
      <c r="AO285" s="7"/>
      <c r="AP285" s="7"/>
    </row>
    <row r="286" spans="1:42">
      <c r="A286" s="2" t="s">
        <v>106</v>
      </c>
      <c r="B286" s="2">
        <v>20.14</v>
      </c>
      <c r="C286" s="2">
        <v>18.04</v>
      </c>
      <c r="D286" s="2"/>
      <c r="E286" s="2"/>
      <c r="F286" s="2"/>
      <c r="G286" s="1"/>
      <c r="H286" s="1"/>
      <c r="I286" s="1"/>
      <c r="J286" s="2" t="s">
        <v>106</v>
      </c>
      <c r="K286" s="2">
        <v>20.14</v>
      </c>
      <c r="L286" s="2">
        <v>18.17</v>
      </c>
      <c r="M286" s="2"/>
      <c r="N286" s="2"/>
      <c r="O286" s="2"/>
      <c r="P286" s="1"/>
      <c r="Q286" s="1"/>
      <c r="R286" s="1"/>
      <c r="S286" s="2" t="s">
        <v>106</v>
      </c>
      <c r="T286" s="2">
        <v>20.14</v>
      </c>
      <c r="U286" s="2">
        <v>21.72</v>
      </c>
      <c r="V286" s="2"/>
      <c r="W286" s="2"/>
      <c r="X286" s="2"/>
      <c r="Y286" s="1"/>
      <c r="Z286" s="1"/>
      <c r="AA286" s="1"/>
      <c r="AB286" s="2" t="s">
        <v>106</v>
      </c>
      <c r="AC286" s="2">
        <v>20.14</v>
      </c>
      <c r="AD286" s="2">
        <v>22.49</v>
      </c>
      <c r="AE286" s="7"/>
      <c r="AF286" s="7"/>
      <c r="AG286" s="7"/>
      <c r="AH286" s="1"/>
      <c r="AI286" s="1"/>
      <c r="AJ286" s="1"/>
      <c r="AK286" s="2" t="s">
        <v>106</v>
      </c>
      <c r="AL286" s="2">
        <v>20.14</v>
      </c>
      <c r="AM286" s="2">
        <v>26.04</v>
      </c>
      <c r="AN286" s="2"/>
      <c r="AO286" s="2"/>
      <c r="AP286" s="2"/>
    </row>
    <row r="287" ht="15.6" spans="1:44">
      <c r="A287" s="2"/>
      <c r="B287" s="2">
        <v>20.36</v>
      </c>
      <c r="C287" s="2">
        <v>18.11</v>
      </c>
      <c r="D287" s="2">
        <f>(B286+B287+B288)/3</f>
        <v>20.3066666666667</v>
      </c>
      <c r="E287" s="2">
        <f>(C286+C287+C288)/3</f>
        <v>18.08</v>
      </c>
      <c r="F287" s="2">
        <f>E287-D287</f>
        <v>-2.22666666666667</v>
      </c>
      <c r="G287" s="4">
        <f>POWER(2,(0-F287))</f>
        <v>4.68051301282447</v>
      </c>
      <c r="H287" s="4">
        <f>G287/$G$6</f>
        <v>1.02337389199678</v>
      </c>
      <c r="J287" s="2"/>
      <c r="K287" s="2">
        <v>20.36</v>
      </c>
      <c r="L287" s="2">
        <v>18.41</v>
      </c>
      <c r="M287" s="2">
        <f>(K286+K287+K288)/3</f>
        <v>20.3066666666667</v>
      </c>
      <c r="N287" s="2">
        <f>(L286+L287+L288)/3</f>
        <v>18.2233333333333</v>
      </c>
      <c r="O287" s="2">
        <f>N287-M287</f>
        <v>-2.08333333333334</v>
      </c>
      <c r="P287" s="4">
        <f>POWER(2,(0-O287))</f>
        <v>4.23785237743719</v>
      </c>
      <c r="Q287" s="4">
        <f>P287/$P$6</f>
        <v>2.00462632368435</v>
      </c>
      <c r="S287" s="2"/>
      <c r="T287" s="2">
        <v>20.36</v>
      </c>
      <c r="U287" s="2">
        <v>21.63</v>
      </c>
      <c r="V287" s="2">
        <f>(T286+T287+T288)/3</f>
        <v>20.3066666666667</v>
      </c>
      <c r="W287" s="2">
        <f>(U286+U287+U288)/3</f>
        <v>21.74</v>
      </c>
      <c r="X287" s="2">
        <f>W287-V287</f>
        <v>1.43333333333333</v>
      </c>
      <c r="Y287" s="4">
        <f>POWER(2,(0-X287))</f>
        <v>0.370274388071642</v>
      </c>
      <c r="Z287" s="4">
        <f>Y287/$Y$6</f>
        <v>0.107320679554719</v>
      </c>
      <c r="AB287" s="2"/>
      <c r="AC287" s="2">
        <v>20.36</v>
      </c>
      <c r="AD287" s="2">
        <v>22.83</v>
      </c>
      <c r="AE287" s="7">
        <f>(AC286+AC287+AC288)/3</f>
        <v>20.3066666666667</v>
      </c>
      <c r="AF287" s="7">
        <f>(AD286+AD287+AD288)/3</f>
        <v>22.6433333333333</v>
      </c>
      <c r="AG287" s="7">
        <f>AF287-AE287</f>
        <v>2.33666666666666</v>
      </c>
      <c r="AH287" s="4">
        <f>POWER(2,(0-AG287))</f>
        <v>0.197967201319931</v>
      </c>
      <c r="AI287" s="4">
        <f>AH287/$AH$6</f>
        <v>6.85267215176365</v>
      </c>
      <c r="AJ287" s="8"/>
      <c r="AK287" s="2"/>
      <c r="AL287" s="2">
        <v>20.36</v>
      </c>
      <c r="AM287" s="2">
        <v>26.07</v>
      </c>
      <c r="AN287" s="2">
        <f>(AL286+AL287+AL288)/3</f>
        <v>20.3066666666667</v>
      </c>
      <c r="AO287" s="2">
        <f>(AM286+AM287+AM288)/3</f>
        <v>26.0666666666667</v>
      </c>
      <c r="AP287" s="2">
        <f>AO287-AN287</f>
        <v>5.76</v>
      </c>
      <c r="AQ287" s="4">
        <f>POWER(2,(0-AP287))</f>
        <v>0.0184530103348364</v>
      </c>
      <c r="AR287" s="4">
        <f>AQ287/$AQ$6</f>
        <v>2.68204479550687</v>
      </c>
    </row>
    <row r="288" spans="1:42">
      <c r="A288" s="2"/>
      <c r="B288" s="2">
        <v>20.42</v>
      </c>
      <c r="C288" s="2">
        <v>18.09</v>
      </c>
      <c r="D288" s="2"/>
      <c r="E288" s="2"/>
      <c r="F288" s="2"/>
      <c r="G288" s="1"/>
      <c r="H288" s="1"/>
      <c r="I288" s="1"/>
      <c r="J288" s="2"/>
      <c r="K288" s="2">
        <v>20.42</v>
      </c>
      <c r="L288" s="2">
        <v>18.09</v>
      </c>
      <c r="M288" s="2"/>
      <c r="N288" s="2"/>
      <c r="O288" s="2"/>
      <c r="P288" s="1"/>
      <c r="Q288" s="1"/>
      <c r="R288" s="1"/>
      <c r="S288" s="2"/>
      <c r="T288" s="2">
        <v>20.42</v>
      </c>
      <c r="U288" s="2">
        <v>21.87</v>
      </c>
      <c r="V288" s="2"/>
      <c r="W288" s="2"/>
      <c r="X288" s="2"/>
      <c r="Y288" s="1"/>
      <c r="Z288" s="1"/>
      <c r="AA288" s="1"/>
      <c r="AB288" s="2"/>
      <c r="AC288" s="2">
        <v>20.42</v>
      </c>
      <c r="AD288" s="10">
        <v>22.61</v>
      </c>
      <c r="AE288" s="7"/>
      <c r="AF288" s="7"/>
      <c r="AG288" s="7"/>
      <c r="AH288" s="1"/>
      <c r="AI288" s="1"/>
      <c r="AJ288" s="1"/>
      <c r="AK288" s="2"/>
      <c r="AL288" s="2">
        <v>20.42</v>
      </c>
      <c r="AM288" s="2">
        <v>26.09</v>
      </c>
      <c r="AN288" s="2"/>
      <c r="AO288" s="2"/>
      <c r="AP288" s="2"/>
    </row>
    <row r="289" spans="1:42">
      <c r="A289" s="2" t="s">
        <v>107</v>
      </c>
      <c r="B289" s="2">
        <v>20.51</v>
      </c>
      <c r="C289" s="2">
        <v>20.31</v>
      </c>
      <c r="D289" s="2"/>
      <c r="E289" s="2"/>
      <c r="F289" s="2"/>
      <c r="G289" s="1"/>
      <c r="H289" s="1"/>
      <c r="I289" s="1"/>
      <c r="J289" s="2" t="s">
        <v>107</v>
      </c>
      <c r="K289" s="2">
        <v>20.51</v>
      </c>
      <c r="L289" s="2">
        <v>19.95</v>
      </c>
      <c r="M289" s="2"/>
      <c r="N289" s="2"/>
      <c r="O289" s="2"/>
      <c r="P289" s="1"/>
      <c r="Q289" s="1"/>
      <c r="R289" s="1"/>
      <c r="S289" s="2" t="s">
        <v>107</v>
      </c>
      <c r="T289" s="2">
        <v>20.51</v>
      </c>
      <c r="U289" s="2">
        <v>19.06</v>
      </c>
      <c r="V289" s="2"/>
      <c r="W289" s="2"/>
      <c r="X289" s="2"/>
      <c r="Y289" s="1"/>
      <c r="Z289" s="1"/>
      <c r="AA289" s="1"/>
      <c r="AB289" s="2" t="s">
        <v>107</v>
      </c>
      <c r="AC289" s="2">
        <v>20.51</v>
      </c>
      <c r="AD289" s="2">
        <v>22.24</v>
      </c>
      <c r="AE289" s="7"/>
      <c r="AF289" s="7"/>
      <c r="AG289" s="7"/>
      <c r="AH289" s="1"/>
      <c r="AI289" s="1"/>
      <c r="AJ289" s="1"/>
      <c r="AK289" s="2" t="s">
        <v>107</v>
      </c>
      <c r="AL289" s="2">
        <v>20.51</v>
      </c>
      <c r="AM289" s="2">
        <v>25.12</v>
      </c>
      <c r="AN289" s="2"/>
      <c r="AO289" s="2"/>
      <c r="AP289" s="2"/>
    </row>
    <row r="290" ht="15.6" spans="1:44">
      <c r="A290" s="2"/>
      <c r="B290" s="2">
        <v>20.29</v>
      </c>
      <c r="C290" s="2">
        <v>20.09</v>
      </c>
      <c r="D290" s="2">
        <f>(B289+B290+B291)/3</f>
        <v>20.49</v>
      </c>
      <c r="E290" s="2">
        <f>(C289+C290+C291)/3</f>
        <v>20.22</v>
      </c>
      <c r="F290" s="2">
        <f>E290-D290</f>
        <v>-0.27</v>
      </c>
      <c r="G290" s="4">
        <f>POWER(2,(0-F290))</f>
        <v>1.20580782769076</v>
      </c>
      <c r="H290" s="4">
        <f>G290/$G$6</f>
        <v>0.263644657379003</v>
      </c>
      <c r="J290" s="2"/>
      <c r="K290" s="2">
        <v>20.29</v>
      </c>
      <c r="L290" s="2">
        <v>19.47</v>
      </c>
      <c r="M290" s="2">
        <f>(K289+K290+K291)/3</f>
        <v>20.49</v>
      </c>
      <c r="N290" s="2">
        <f>(L289+L290+L291)/3</f>
        <v>19.67</v>
      </c>
      <c r="O290" s="2">
        <f>N290-M290</f>
        <v>-0.819999999999997</v>
      </c>
      <c r="P290" s="4">
        <f>POWER(2,(0-O290))</f>
        <v>1.76540599258131</v>
      </c>
      <c r="Q290" s="4">
        <f>P290/$P$6</f>
        <v>0.835087919428366</v>
      </c>
      <c r="S290" s="2"/>
      <c r="T290" s="2">
        <v>20.29</v>
      </c>
      <c r="U290" s="2">
        <v>19.05</v>
      </c>
      <c r="V290" s="2">
        <f>(T289+T290+T291)/3</f>
        <v>20.49</v>
      </c>
      <c r="W290" s="2">
        <f>(U289+U290+U291)/3</f>
        <v>19.0466666666667</v>
      </c>
      <c r="X290" s="2">
        <f>W290-V290</f>
        <v>-1.44333333333333</v>
      </c>
      <c r="Y290" s="4">
        <f>POWER(2,(0-X290))</f>
        <v>2.7194847456257</v>
      </c>
      <c r="Z290" s="4">
        <f>Y290/$Y$6</f>
        <v>0.788218035979235</v>
      </c>
      <c r="AB290" s="2"/>
      <c r="AC290" s="2">
        <v>20.29</v>
      </c>
      <c r="AD290" s="2">
        <v>22.65</v>
      </c>
      <c r="AE290" s="7">
        <f>(AC289+AC290+AC291)/3</f>
        <v>20.49</v>
      </c>
      <c r="AF290" s="7">
        <f>(AD289+AD290+AD291)/3</f>
        <v>22.46</v>
      </c>
      <c r="AG290" s="7">
        <f>AF290-AE290</f>
        <v>1.97</v>
      </c>
      <c r="AH290" s="4">
        <f>POWER(2,(0-AG290))</f>
        <v>0.255253031426799</v>
      </c>
      <c r="AI290" s="4">
        <f>AH290/$AH$6</f>
        <v>8.8356320059548</v>
      </c>
      <c r="AJ290" s="8"/>
      <c r="AK290" s="2"/>
      <c r="AL290" s="2">
        <v>20.29</v>
      </c>
      <c r="AM290" s="2">
        <v>25.56</v>
      </c>
      <c r="AN290" s="2">
        <f>(AL289+AL290+AL291)/3</f>
        <v>20.49</v>
      </c>
      <c r="AO290" s="2">
        <f>(AM289+AM290+AM291)/3</f>
        <v>25.3633333333333</v>
      </c>
      <c r="AP290" s="2">
        <f>AO290-AN290</f>
        <v>4.87333333333333</v>
      </c>
      <c r="AQ290" s="4">
        <f>POWER(2,(0-AP290))</f>
        <v>0.0341177582678324</v>
      </c>
      <c r="AR290" s="4">
        <f>AQ290/$AQ$6</f>
        <v>4.95883079975594</v>
      </c>
    </row>
    <row r="291" spans="1:42">
      <c r="A291" s="2"/>
      <c r="B291" s="2">
        <v>20.67</v>
      </c>
      <c r="C291" s="2">
        <v>20.26</v>
      </c>
      <c r="D291" s="2"/>
      <c r="E291" s="2"/>
      <c r="F291" s="2"/>
      <c r="G291" s="1"/>
      <c r="H291" s="1"/>
      <c r="I291" s="1"/>
      <c r="J291" s="2"/>
      <c r="K291" s="2">
        <v>20.67</v>
      </c>
      <c r="L291" s="2">
        <v>19.59</v>
      </c>
      <c r="M291" s="2"/>
      <c r="N291" s="2"/>
      <c r="O291" s="2"/>
      <c r="P291" s="1"/>
      <c r="Q291" s="1"/>
      <c r="R291" s="1"/>
      <c r="S291" s="2"/>
      <c r="T291" s="2">
        <v>20.67</v>
      </c>
      <c r="U291" s="2">
        <v>19.03</v>
      </c>
      <c r="V291" s="2"/>
      <c r="W291" s="2"/>
      <c r="X291" s="2"/>
      <c r="Y291" s="1"/>
      <c r="Z291" s="1"/>
      <c r="AA291" s="1"/>
      <c r="AB291" s="2"/>
      <c r="AC291" s="2">
        <v>20.67</v>
      </c>
      <c r="AD291" s="2">
        <v>22.49</v>
      </c>
      <c r="AE291" s="6"/>
      <c r="AF291" s="6"/>
      <c r="AG291" s="6"/>
      <c r="AH291" s="1"/>
      <c r="AI291" s="1"/>
      <c r="AJ291" s="1"/>
      <c r="AK291" s="2"/>
      <c r="AL291" s="2">
        <v>20.67</v>
      </c>
      <c r="AM291" s="2">
        <v>25.41</v>
      </c>
      <c r="AN291" s="2"/>
      <c r="AO291" s="2"/>
      <c r="AP291" s="2"/>
    </row>
    <row r="292" spans="1:42">
      <c r="A292" s="2" t="s">
        <v>108</v>
      </c>
      <c r="B292" s="2">
        <v>19.21</v>
      </c>
      <c r="C292" s="2">
        <v>16.98</v>
      </c>
      <c r="D292" s="2"/>
      <c r="E292" s="2"/>
      <c r="F292" s="2"/>
      <c r="G292" s="1"/>
      <c r="H292" s="1"/>
      <c r="I292" s="1"/>
      <c r="J292" s="2" t="s">
        <v>108</v>
      </c>
      <c r="K292" s="2">
        <v>19.21</v>
      </c>
      <c r="L292" s="2">
        <v>17.03</v>
      </c>
      <c r="M292" s="2"/>
      <c r="N292" s="2"/>
      <c r="O292" s="2"/>
      <c r="P292" s="1"/>
      <c r="Q292" s="1"/>
      <c r="R292" s="1"/>
      <c r="S292" s="2" t="s">
        <v>108</v>
      </c>
      <c r="T292" s="2">
        <v>19.21</v>
      </c>
      <c r="U292" s="2">
        <v>20.05</v>
      </c>
      <c r="V292" s="2"/>
      <c r="W292" s="2"/>
      <c r="X292" s="2"/>
      <c r="Y292" s="1"/>
      <c r="Z292" s="1"/>
      <c r="AA292" s="1"/>
      <c r="AB292" s="2" t="s">
        <v>108</v>
      </c>
      <c r="AC292" s="2">
        <v>19.21</v>
      </c>
      <c r="AD292" s="2">
        <v>23.41</v>
      </c>
      <c r="AE292" s="7"/>
      <c r="AF292" s="7"/>
      <c r="AG292" s="7"/>
      <c r="AH292" s="1"/>
      <c r="AI292" s="1"/>
      <c r="AJ292" s="1"/>
      <c r="AK292" s="2" t="s">
        <v>108</v>
      </c>
      <c r="AL292" s="2">
        <v>19.21</v>
      </c>
      <c r="AM292" s="2">
        <v>25.81</v>
      </c>
      <c r="AN292" s="2"/>
      <c r="AO292" s="2"/>
      <c r="AP292" s="2"/>
    </row>
    <row r="293" ht="15.6" spans="1:44">
      <c r="A293" s="2"/>
      <c r="B293" s="2">
        <v>19.38</v>
      </c>
      <c r="C293" s="2">
        <v>16.89</v>
      </c>
      <c r="D293" s="2">
        <f>(B292+B293+B294)/3</f>
        <v>19.2766666666667</v>
      </c>
      <c r="E293" s="2">
        <f>(C292+C293+C294)/3</f>
        <v>16.9</v>
      </c>
      <c r="F293" s="2">
        <f>E293-D293</f>
        <v>-2.37666666666667</v>
      </c>
      <c r="G293" s="4">
        <f>POWER(2,(0-F293))</f>
        <v>5.19335435264631</v>
      </c>
      <c r="H293" s="4">
        <f>G293/$G$6</f>
        <v>1.13550442907088</v>
      </c>
      <c r="J293" s="2"/>
      <c r="K293" s="2">
        <v>19.38</v>
      </c>
      <c r="L293" s="2">
        <v>17.16</v>
      </c>
      <c r="M293" s="2">
        <f>(K292+K293+K294)/3</f>
        <v>19.2766666666667</v>
      </c>
      <c r="N293" s="2">
        <f>(L292+L293+L294)/3</f>
        <v>17.1866666666667</v>
      </c>
      <c r="O293" s="2">
        <f>N293-M293</f>
        <v>-2.09</v>
      </c>
      <c r="P293" s="4">
        <f>POWER(2,(0-O293))</f>
        <v>4.25748072981344</v>
      </c>
      <c r="Q293" s="4">
        <f>P293/$P$6</f>
        <v>2.01391110011343</v>
      </c>
      <c r="S293" s="2"/>
      <c r="T293" s="2">
        <v>19.38</v>
      </c>
      <c r="U293" s="2">
        <v>20.18</v>
      </c>
      <c r="V293" s="2">
        <f>(T292+T293+T294)/3</f>
        <v>19.2766666666667</v>
      </c>
      <c r="W293" s="2">
        <f>(U292+U293+U294)/3</f>
        <v>20.0633333333333</v>
      </c>
      <c r="X293" s="2">
        <f>W293-V293</f>
        <v>0.786666666666669</v>
      </c>
      <c r="Y293" s="4">
        <f>POWER(2,(0-X293))</f>
        <v>0.579681895437794</v>
      </c>
      <c r="Z293" s="4">
        <f>Y293/$Y$6</f>
        <v>0.168015549949177</v>
      </c>
      <c r="AB293" s="2"/>
      <c r="AC293" s="2">
        <v>19.38</v>
      </c>
      <c r="AD293" s="2">
        <v>23.44</v>
      </c>
      <c r="AE293" s="7">
        <f>(AC292+AC293+AC294)/3</f>
        <v>19.2766666666667</v>
      </c>
      <c r="AF293" s="7">
        <f>(AD292+AD293+AD294)/3</f>
        <v>23.38</v>
      </c>
      <c r="AG293" s="7">
        <f>AF293-AE293</f>
        <v>4.10333333333333</v>
      </c>
      <c r="AH293" s="4">
        <f>POWER(2,(0-AG293))</f>
        <v>0.0581799822561174</v>
      </c>
      <c r="AI293" s="4">
        <f>AH293/$AH$6</f>
        <v>2.01391110011343</v>
      </c>
      <c r="AJ293" s="8"/>
      <c r="AK293" s="2"/>
      <c r="AL293" s="2">
        <v>19.38</v>
      </c>
      <c r="AM293" s="2">
        <v>26.01</v>
      </c>
      <c r="AN293" s="2">
        <f>(AL292+AL293+AL294)/3</f>
        <v>19.2766666666667</v>
      </c>
      <c r="AO293" s="2">
        <f>(AM292+AM293+AM294)/3</f>
        <v>25.9133333333333</v>
      </c>
      <c r="AP293" s="2">
        <f>AO293-AN293</f>
        <v>6.63666666666667</v>
      </c>
      <c r="AQ293" s="4">
        <f>POWER(2,(0-AP293))</f>
        <v>0.0100499583545031</v>
      </c>
      <c r="AR293" s="4">
        <f>AQ293/$AQ$6</f>
        <v>1.46070684461007</v>
      </c>
    </row>
    <row r="294" spans="1:42">
      <c r="A294" s="2"/>
      <c r="B294" s="2">
        <v>19.24</v>
      </c>
      <c r="C294" s="2">
        <v>16.83</v>
      </c>
      <c r="D294" s="2"/>
      <c r="E294" s="2"/>
      <c r="F294" s="2"/>
      <c r="G294" s="1"/>
      <c r="H294" s="1"/>
      <c r="I294" s="1"/>
      <c r="J294" s="2"/>
      <c r="K294" s="2">
        <v>19.24</v>
      </c>
      <c r="L294" s="2">
        <v>17.37</v>
      </c>
      <c r="M294" s="2"/>
      <c r="N294" s="2"/>
      <c r="O294" s="2"/>
      <c r="P294" s="1"/>
      <c r="Q294" s="1"/>
      <c r="R294" s="1"/>
      <c r="S294" s="2"/>
      <c r="T294" s="2">
        <v>19.24</v>
      </c>
      <c r="U294" s="2">
        <v>19.96</v>
      </c>
      <c r="V294" s="2"/>
      <c r="W294" s="2"/>
      <c r="X294" s="2"/>
      <c r="Y294" s="1"/>
      <c r="Z294" s="1"/>
      <c r="AA294" s="1"/>
      <c r="AB294" s="2"/>
      <c r="AC294" s="2">
        <v>19.24</v>
      </c>
      <c r="AD294" s="2">
        <v>23.29</v>
      </c>
      <c r="AE294" s="7"/>
      <c r="AF294" s="7"/>
      <c r="AG294" s="7"/>
      <c r="AH294" s="1"/>
      <c r="AI294" s="1"/>
      <c r="AJ294" s="1"/>
      <c r="AK294" s="2"/>
      <c r="AL294" s="2">
        <v>19.24</v>
      </c>
      <c r="AM294" s="2">
        <v>25.92</v>
      </c>
      <c r="AN294" s="2"/>
      <c r="AO294" s="2"/>
      <c r="AP294" s="2"/>
    </row>
    <row r="295" spans="1:42">
      <c r="A295" s="2" t="s">
        <v>109</v>
      </c>
      <c r="B295" s="2">
        <v>21.19</v>
      </c>
      <c r="C295" s="2">
        <v>20.71</v>
      </c>
      <c r="D295" s="2"/>
      <c r="E295" s="2"/>
      <c r="F295" s="2"/>
      <c r="G295" s="1"/>
      <c r="H295" s="1"/>
      <c r="I295" s="1"/>
      <c r="J295" s="2" t="s">
        <v>109</v>
      </c>
      <c r="K295" s="2">
        <v>21.19</v>
      </c>
      <c r="L295" s="2">
        <v>21.94</v>
      </c>
      <c r="M295" s="2"/>
      <c r="N295" s="2"/>
      <c r="O295" s="2"/>
      <c r="P295" s="1"/>
      <c r="Q295" s="1"/>
      <c r="R295" s="1"/>
      <c r="S295" s="2" t="s">
        <v>109</v>
      </c>
      <c r="T295" s="2">
        <v>21.19</v>
      </c>
      <c r="U295" s="2">
        <v>19.03</v>
      </c>
      <c r="V295" s="2"/>
      <c r="W295" s="2"/>
      <c r="X295" s="2"/>
      <c r="Y295" s="1"/>
      <c r="Z295" s="1"/>
      <c r="AA295" s="1"/>
      <c r="AB295" s="2" t="s">
        <v>109</v>
      </c>
      <c r="AC295" s="2">
        <v>21.19</v>
      </c>
      <c r="AD295" s="2">
        <v>23.93</v>
      </c>
      <c r="AE295" s="7"/>
      <c r="AF295" s="7"/>
      <c r="AG295" s="7"/>
      <c r="AH295" s="1"/>
      <c r="AI295" s="1"/>
      <c r="AJ295" s="1"/>
      <c r="AK295" s="2" t="s">
        <v>109</v>
      </c>
      <c r="AL295" s="2">
        <v>21.19</v>
      </c>
      <c r="AM295" s="2">
        <v>26.19</v>
      </c>
      <c r="AN295" s="2"/>
      <c r="AO295" s="2"/>
      <c r="AP295" s="2"/>
    </row>
    <row r="296" ht="15.6" spans="1:44">
      <c r="A296" s="2"/>
      <c r="B296" s="2">
        <v>21.42</v>
      </c>
      <c r="C296" s="2">
        <v>20.69</v>
      </c>
      <c r="D296" s="2">
        <f>(B295+B296+B297)/3</f>
        <v>21.4133333333333</v>
      </c>
      <c r="E296" s="2">
        <f>(C295+C296+C297)/3</f>
        <v>20.7633333333333</v>
      </c>
      <c r="F296" s="2">
        <f>E296-D296</f>
        <v>-0.649999999999995</v>
      </c>
      <c r="G296" s="4">
        <f>POWER(2,(0-F296))</f>
        <v>1.5691681957935</v>
      </c>
      <c r="H296" s="4">
        <f>G296/$G$6</f>
        <v>0.343091827610944</v>
      </c>
      <c r="J296" s="2"/>
      <c r="K296" s="2">
        <v>21.42</v>
      </c>
      <c r="L296" s="2">
        <v>21.88</v>
      </c>
      <c r="M296" s="2">
        <f>(K295+K296+K297)/3</f>
        <v>21.4133333333333</v>
      </c>
      <c r="N296" s="2">
        <f>(L295+L296+L297)/3</f>
        <v>21.8366666666667</v>
      </c>
      <c r="O296" s="2">
        <f>N296-M296</f>
        <v>0.423333333333339</v>
      </c>
      <c r="P296" s="4">
        <f>POWER(2,(0-O296))</f>
        <v>0.745699700225186</v>
      </c>
      <c r="Q296" s="4">
        <f>P296/$P$6</f>
        <v>0.35273745177951</v>
      </c>
      <c r="S296" s="2"/>
      <c r="T296" s="2">
        <v>21.42</v>
      </c>
      <c r="U296" s="2">
        <v>19.25</v>
      </c>
      <c r="V296" s="2">
        <f>(T295+T296+T297)/3</f>
        <v>21.4133333333333</v>
      </c>
      <c r="W296" s="2">
        <f>(U295+U296+U297)/3</f>
        <v>19.25</v>
      </c>
      <c r="X296" s="2">
        <f>W296-V296</f>
        <v>-2.16333333333333</v>
      </c>
      <c r="Y296" s="4">
        <f>POWER(2,(0-X296))</f>
        <v>4.47948641618703</v>
      </c>
      <c r="Z296" s="4">
        <f>Y296/$Y$6</f>
        <v>1.29833858816157</v>
      </c>
      <c r="AB296" s="2"/>
      <c r="AC296" s="2">
        <v>21.42</v>
      </c>
      <c r="AD296" s="2">
        <v>23.85</v>
      </c>
      <c r="AE296" s="7">
        <f>(AC295+AC296+AC297)/3</f>
        <v>21.4133333333333</v>
      </c>
      <c r="AF296" s="7">
        <f>(AD295+AD296+AD297)/3</f>
        <v>23.8633333333333</v>
      </c>
      <c r="AG296" s="7">
        <f>AF296-AE296</f>
        <v>2.45</v>
      </c>
      <c r="AH296" s="4">
        <f>POWER(2,(0-AG296))</f>
        <v>0.183010711993203</v>
      </c>
      <c r="AI296" s="4">
        <f>AH296/$AH$6</f>
        <v>6.33495044223773</v>
      </c>
      <c r="AJ296" s="8"/>
      <c r="AK296" s="2"/>
      <c r="AL296" s="2">
        <v>21.42</v>
      </c>
      <c r="AM296" s="2">
        <v>26.21</v>
      </c>
      <c r="AN296" s="2">
        <f>(AL295+AL296+AL297)/3</f>
        <v>21.4133333333333</v>
      </c>
      <c r="AO296" s="2">
        <f>(AM295+AM296+AM297)/3</f>
        <v>26.27</v>
      </c>
      <c r="AP296" s="2">
        <f>AO296-AN296</f>
        <v>4.85666666666667</v>
      </c>
      <c r="AQ296" s="4">
        <f>POWER(2,(0-AP296))</f>
        <v>0.0345141875232609</v>
      </c>
      <c r="AR296" s="4">
        <f>AQ296/$AQ$6</f>
        <v>5.01644963820104</v>
      </c>
    </row>
    <row r="297" spans="1:42">
      <c r="A297" s="2"/>
      <c r="B297" s="2">
        <v>21.63</v>
      </c>
      <c r="C297" s="2">
        <v>20.89</v>
      </c>
      <c r="D297" s="2"/>
      <c r="E297" s="2"/>
      <c r="F297" s="2"/>
      <c r="G297" s="1"/>
      <c r="H297" s="1"/>
      <c r="I297" s="1"/>
      <c r="J297" s="2"/>
      <c r="K297" s="2">
        <v>21.63</v>
      </c>
      <c r="L297" s="2">
        <v>21.69</v>
      </c>
      <c r="M297" s="2"/>
      <c r="N297" s="2"/>
      <c r="O297" s="2"/>
      <c r="P297" s="1"/>
      <c r="Q297" s="1"/>
      <c r="R297" s="1"/>
      <c r="S297" s="2"/>
      <c r="T297" s="2">
        <v>21.63</v>
      </c>
      <c r="U297" s="2">
        <v>19.47</v>
      </c>
      <c r="V297" s="2"/>
      <c r="W297" s="2"/>
      <c r="X297" s="2"/>
      <c r="Y297" s="1"/>
      <c r="Z297" s="1"/>
      <c r="AA297" s="1"/>
      <c r="AB297" s="2"/>
      <c r="AC297" s="2">
        <v>21.63</v>
      </c>
      <c r="AD297" s="2">
        <v>23.81</v>
      </c>
      <c r="AE297" s="7"/>
      <c r="AF297" s="7"/>
      <c r="AG297" s="7"/>
      <c r="AH297" s="1"/>
      <c r="AI297" s="1"/>
      <c r="AJ297" s="1"/>
      <c r="AK297" s="2"/>
      <c r="AL297" s="2">
        <v>21.63</v>
      </c>
      <c r="AM297" s="2">
        <v>26.41</v>
      </c>
      <c r="AN297" s="2"/>
      <c r="AO297" s="2"/>
      <c r="AP297" s="2"/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李</cp:lastModifiedBy>
  <dcterms:created xsi:type="dcterms:W3CDTF">2021-10-30T08:24:00Z</dcterms:created>
  <dcterms:modified xsi:type="dcterms:W3CDTF">2021-10-30T08:24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D6D95BCE16B4E9CA791CBD6028ED0B0</vt:lpwstr>
  </property>
  <property fmtid="{D5CDD505-2E9C-101B-9397-08002B2CF9AE}" pid="3" name="KSOProductBuildVer">
    <vt:lpwstr>2052-11.1.0.11045</vt:lpwstr>
  </property>
</Properties>
</file>